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15" windowWidth="18915" windowHeight="8220"/>
  </bookViews>
  <sheets>
    <sheet name="4762" sheetId="2" r:id="rId1"/>
    <sheet name="4763" sheetId="4" r:id="rId2"/>
  </sheets>
  <calcPr calcId="125725"/>
</workbook>
</file>

<file path=xl/calcChain.xml><?xml version="1.0" encoding="utf-8"?>
<calcChain xmlns="http://schemas.openxmlformats.org/spreadsheetml/2006/main">
  <c r="Q81" i="2"/>
  <c r="P81"/>
  <c r="O81"/>
  <c r="N81"/>
  <c r="Q80"/>
  <c r="P80"/>
  <c r="O80"/>
  <c r="N80"/>
  <c r="Q79"/>
  <c r="P79"/>
  <c r="O79"/>
  <c r="N79"/>
  <c r="Q78"/>
  <c r="P78"/>
  <c r="O78"/>
  <c r="N78"/>
  <c r="Q77"/>
  <c r="P77"/>
  <c r="O77"/>
  <c r="N77"/>
  <c r="Q76"/>
  <c r="P76"/>
  <c r="O76"/>
  <c r="N76"/>
  <c r="Q75"/>
  <c r="P75"/>
  <c r="O75"/>
  <c r="N75"/>
  <c r="Q74"/>
  <c r="P74"/>
  <c r="O74"/>
  <c r="N74"/>
  <c r="Q73"/>
  <c r="P73"/>
  <c r="O73"/>
  <c r="N73"/>
  <c r="Q72"/>
  <c r="P72"/>
  <c r="O72"/>
  <c r="N72"/>
  <c r="Q71"/>
  <c r="P71"/>
  <c r="O71"/>
  <c r="N71"/>
  <c r="Q70"/>
  <c r="P70"/>
  <c r="O70"/>
  <c r="N70"/>
  <c r="Q69"/>
  <c r="P69"/>
  <c r="O69"/>
  <c r="N69"/>
  <c r="Q68"/>
  <c r="P68"/>
  <c r="O68"/>
  <c r="N68"/>
  <c r="Q67"/>
  <c r="P67"/>
  <c r="O67"/>
  <c r="N67"/>
  <c r="Q66"/>
  <c r="P66"/>
  <c r="O66"/>
  <c r="N66"/>
  <c r="Q65"/>
  <c r="P65"/>
  <c r="O65"/>
  <c r="N65"/>
  <c r="Q64"/>
  <c r="P64"/>
  <c r="O64"/>
  <c r="N64"/>
  <c r="Q63"/>
  <c r="P63"/>
  <c r="O63"/>
  <c r="N63"/>
  <c r="Q62"/>
  <c r="P62"/>
  <c r="O62"/>
  <c r="N62"/>
  <c r="Q61"/>
  <c r="P61"/>
  <c r="O61"/>
  <c r="N61"/>
  <c r="Q60"/>
  <c r="P60"/>
  <c r="O60"/>
  <c r="N60"/>
  <c r="Q59"/>
  <c r="P59"/>
  <c r="O59"/>
  <c r="N59"/>
  <c r="Q58"/>
  <c r="P58"/>
  <c r="O58"/>
  <c r="N58"/>
  <c r="Q57"/>
  <c r="P57"/>
  <c r="O57"/>
  <c r="N57"/>
  <c r="Q56"/>
  <c r="P56"/>
  <c r="O56"/>
  <c r="N56"/>
  <c r="Q55"/>
  <c r="P55"/>
  <c r="O55"/>
  <c r="N55"/>
  <c r="Q54"/>
  <c r="P54"/>
  <c r="O54"/>
  <c r="N54"/>
  <c r="Q53"/>
  <c r="P53"/>
  <c r="O53"/>
  <c r="N53"/>
  <c r="Q52"/>
  <c r="P52"/>
  <c r="O52"/>
  <c r="N52"/>
  <c r="Q51"/>
  <c r="P51"/>
  <c r="O51"/>
  <c r="N51"/>
  <c r="Q50"/>
  <c r="P50"/>
  <c r="O50"/>
  <c r="N50"/>
  <c r="Q49"/>
  <c r="P49"/>
  <c r="O49"/>
  <c r="N49"/>
  <c r="Q48"/>
  <c r="P48"/>
  <c r="O48"/>
  <c r="N48"/>
  <c r="Q47"/>
  <c r="P47"/>
  <c r="O47"/>
  <c r="N47"/>
  <c r="Q46"/>
  <c r="P46"/>
  <c r="O46"/>
  <c r="N46"/>
  <c r="Q45"/>
  <c r="P45"/>
  <c r="O45"/>
  <c r="N45"/>
  <c r="Q44"/>
  <c r="P44"/>
  <c r="O44"/>
  <c r="N44"/>
  <c r="Q43"/>
  <c r="P43"/>
  <c r="O43"/>
  <c r="N43"/>
  <c r="Q42"/>
  <c r="P42"/>
  <c r="O42"/>
  <c r="N42"/>
  <c r="Q41"/>
  <c r="P41"/>
  <c r="O41"/>
  <c r="N41"/>
  <c r="Q40"/>
  <c r="P40"/>
  <c r="O40"/>
  <c r="N40"/>
  <c r="Q39"/>
  <c r="P39"/>
  <c r="O39"/>
  <c r="N39"/>
  <c r="Q38"/>
  <c r="P38"/>
  <c r="O38"/>
  <c r="N38"/>
  <c r="Q37"/>
  <c r="P37"/>
  <c r="O37"/>
  <c r="N37"/>
  <c r="Q36"/>
  <c r="P36"/>
  <c r="O36"/>
  <c r="N36"/>
  <c r="Q35"/>
  <c r="P35"/>
  <c r="O35"/>
  <c r="N35"/>
  <c r="Q34"/>
  <c r="P34"/>
  <c r="O34"/>
  <c r="N34"/>
  <c r="Q33"/>
  <c r="P33"/>
  <c r="O33"/>
  <c r="N33"/>
  <c r="Q32"/>
  <c r="P32"/>
  <c r="O32"/>
  <c r="N32"/>
  <c r="Q31"/>
  <c r="P31"/>
  <c r="O31"/>
  <c r="N31"/>
  <c r="Q30"/>
  <c r="P30"/>
  <c r="O30"/>
  <c r="N30"/>
  <c r="Q29"/>
  <c r="P29"/>
  <c r="O29"/>
  <c r="N29"/>
  <c r="Q28"/>
  <c r="P28"/>
  <c r="O28"/>
  <c r="N28"/>
  <c r="Q27"/>
  <c r="P27"/>
  <c r="O27"/>
  <c r="N27"/>
  <c r="Q26"/>
  <c r="P26"/>
  <c r="O26"/>
  <c r="N26"/>
  <c r="Q25"/>
  <c r="P25"/>
  <c r="O25"/>
  <c r="N25"/>
  <c r="Q24"/>
  <c r="P24"/>
  <c r="O24"/>
  <c r="N24"/>
  <c r="Q23"/>
  <c r="P23"/>
  <c r="O23"/>
  <c r="N23"/>
  <c r="Q22"/>
  <c r="P22"/>
  <c r="O22"/>
  <c r="N22"/>
  <c r="Q21"/>
  <c r="P21"/>
  <c r="O21"/>
  <c r="N21"/>
  <c r="Q20"/>
  <c r="P20"/>
  <c r="O20"/>
  <c r="N20"/>
  <c r="Q19"/>
  <c r="P19"/>
  <c r="O19"/>
  <c r="N19"/>
  <c r="Q18"/>
  <c r="P18"/>
  <c r="O18"/>
  <c r="N18"/>
  <c r="Q17"/>
  <c r="P17"/>
  <c r="O17"/>
  <c r="N17"/>
  <c r="Q16"/>
  <c r="P16"/>
  <c r="O16"/>
  <c r="N16"/>
  <c r="Q15"/>
  <c r="P15"/>
  <c r="O15"/>
  <c r="N15"/>
  <c r="Q14"/>
  <c r="P14"/>
  <c r="O14"/>
  <c r="N14"/>
  <c r="Q13"/>
  <c r="P13"/>
  <c r="O13"/>
  <c r="N13"/>
  <c r="Q12"/>
  <c r="P12"/>
  <c r="O12"/>
  <c r="N12"/>
  <c r="Q11"/>
  <c r="P11"/>
  <c r="O11"/>
  <c r="N11"/>
  <c r="Q10"/>
  <c r="P10"/>
  <c r="O10"/>
  <c r="N10"/>
  <c r="Q9"/>
  <c r="P9"/>
  <c r="O9"/>
  <c r="N9"/>
  <c r="Q8"/>
  <c r="P8"/>
  <c r="O8"/>
  <c r="N8"/>
  <c r="Q7"/>
  <c r="P7"/>
  <c r="O7"/>
  <c r="N7"/>
  <c r="Q6"/>
  <c r="P6"/>
  <c r="O6"/>
  <c r="N6"/>
  <c r="Q5"/>
  <c r="P5"/>
  <c r="O5"/>
  <c r="N5"/>
  <c r="Q4"/>
  <c r="P4"/>
  <c r="O4"/>
  <c r="N4"/>
  <c r="Q3"/>
  <c r="P3"/>
  <c r="O3"/>
  <c r="N3"/>
  <c r="Q2"/>
  <c r="P2"/>
  <c r="O2"/>
  <c r="N2"/>
</calcChain>
</file>

<file path=xl/sharedStrings.xml><?xml version="1.0" encoding="utf-8"?>
<sst xmlns="http://schemas.openxmlformats.org/spreadsheetml/2006/main" count="431" uniqueCount="92">
  <si>
    <t>Plate 4762</t>
  </si>
  <si>
    <t>WT 4762</t>
  </si>
  <si>
    <t>Well</t>
  </si>
  <si>
    <t>T=0</t>
  </si>
  <si>
    <t>T=16</t>
  </si>
  <si>
    <t>T=24</t>
  </si>
  <si>
    <t>T=40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2del 4762</t>
  </si>
  <si>
    <t>Plate 4763</t>
  </si>
  <si>
    <t>WT 4763</t>
  </si>
  <si>
    <t>2del 4763</t>
  </si>
  <si>
    <r>
      <t>WT/2</t>
    </r>
    <r>
      <rPr>
        <sz val="11"/>
        <color theme="1"/>
        <rFont val="Calibri"/>
        <family val="2"/>
      </rPr>
      <t>Δ</t>
    </r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6"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81"/>
  <sheetViews>
    <sheetView tabSelected="1" zoomScale="120" zoomScaleNormal="120" workbookViewId="0">
      <selection activeCell="P3" sqref="P3"/>
    </sheetView>
  </sheetViews>
  <sheetFormatPr defaultRowHeight="15"/>
  <cols>
    <col min="1" max="2" width="10.5703125" style="3" customWidth="1"/>
    <col min="3" max="7" width="9.140625" style="3"/>
    <col min="8" max="8" width="10.5703125" style="3" customWidth="1"/>
    <col min="9" max="12" width="9.140625" style="3"/>
    <col min="18" max="16384" width="9.140625" style="3"/>
  </cols>
  <sheetData>
    <row r="1" spans="1:17">
      <c r="A1" s="3" t="s">
        <v>0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H1" s="2" t="s">
        <v>2</v>
      </c>
      <c r="I1" s="2" t="s">
        <v>3</v>
      </c>
      <c r="J1" s="2" t="s">
        <v>4</v>
      </c>
      <c r="K1" s="2" t="s">
        <v>5</v>
      </c>
      <c r="L1" s="2" t="s">
        <v>6</v>
      </c>
      <c r="M1" s="3" t="s">
        <v>91</v>
      </c>
      <c r="N1" s="3" t="s">
        <v>3</v>
      </c>
      <c r="O1" s="3" t="s">
        <v>4</v>
      </c>
      <c r="P1" s="3" t="s">
        <v>5</v>
      </c>
      <c r="Q1" s="3" t="s">
        <v>6</v>
      </c>
    </row>
    <row r="2" spans="1:17">
      <c r="A2" s="2" t="s">
        <v>1</v>
      </c>
      <c r="B2" s="2" t="s">
        <v>7</v>
      </c>
      <c r="C2" s="2">
        <v>0.04</v>
      </c>
      <c r="D2" s="2">
        <v>0.28599999999999998</v>
      </c>
      <c r="E2" s="2">
        <v>0.53400000000000003</v>
      </c>
      <c r="F2" s="2">
        <v>0.65100000000000002</v>
      </c>
      <c r="G2" s="2" t="s">
        <v>87</v>
      </c>
      <c r="H2" s="2" t="s">
        <v>7</v>
      </c>
      <c r="I2" s="2">
        <v>3.9E-2</v>
      </c>
      <c r="J2" s="2">
        <v>0.27500000000000002</v>
      </c>
      <c r="K2" s="2">
        <v>0.54800000000000004</v>
      </c>
      <c r="L2" s="2">
        <v>0.626</v>
      </c>
      <c r="N2">
        <f>C2/I2</f>
        <v>1.0256410256410258</v>
      </c>
      <c r="O2">
        <f>D2/J2</f>
        <v>1.0399999999999998</v>
      </c>
      <c r="P2">
        <f>E2/K2</f>
        <v>0.97445255474452552</v>
      </c>
      <c r="Q2">
        <f>F2/L2</f>
        <v>1.0399361022364217</v>
      </c>
    </row>
    <row r="3" spans="1:17">
      <c r="A3" s="4" t="s">
        <v>1</v>
      </c>
      <c r="B3" s="4" t="s">
        <v>8</v>
      </c>
      <c r="C3" s="2">
        <v>3.7999999999999999E-2</v>
      </c>
      <c r="D3" s="2">
        <v>0.27</v>
      </c>
      <c r="E3" s="2">
        <v>0.505</v>
      </c>
      <c r="F3" s="2">
        <v>0.64</v>
      </c>
      <c r="G3" s="2" t="s">
        <v>87</v>
      </c>
      <c r="H3" s="2" t="s">
        <v>8</v>
      </c>
      <c r="I3" s="2">
        <v>3.6999999999999998E-2</v>
      </c>
      <c r="J3" s="2">
        <v>0.218</v>
      </c>
      <c r="K3" s="2">
        <v>0.14399999999999999</v>
      </c>
      <c r="L3" s="2">
        <v>0.26500000000000001</v>
      </c>
      <c r="N3">
        <f t="shared" ref="N3:Q66" si="0">C3/I3</f>
        <v>1.027027027027027</v>
      </c>
      <c r="O3">
        <f t="shared" si="0"/>
        <v>1.2385321100917432</v>
      </c>
      <c r="P3">
        <f t="shared" si="0"/>
        <v>3.5069444444444446</v>
      </c>
      <c r="Q3">
        <f t="shared" si="0"/>
        <v>2.4150943396226414</v>
      </c>
    </row>
    <row r="4" spans="1:17">
      <c r="A4" s="2" t="s">
        <v>1</v>
      </c>
      <c r="B4" s="2" t="s">
        <v>9</v>
      </c>
      <c r="C4" s="2">
        <v>3.6999999999999998E-2</v>
      </c>
      <c r="D4" s="2">
        <v>0.28599999999999998</v>
      </c>
      <c r="E4" s="2">
        <v>0.52400000000000002</v>
      </c>
      <c r="F4" s="2">
        <v>0.63500000000000001</v>
      </c>
      <c r="G4" s="2" t="s">
        <v>87</v>
      </c>
      <c r="H4" s="2" t="s">
        <v>9</v>
      </c>
      <c r="I4" s="2">
        <v>3.5999999999999997E-2</v>
      </c>
      <c r="J4" s="2">
        <v>0.27400000000000002</v>
      </c>
      <c r="K4" s="2">
        <v>0.52500000000000002</v>
      </c>
      <c r="L4" s="2">
        <v>0.58599999999999997</v>
      </c>
      <c r="N4">
        <f t="shared" si="0"/>
        <v>1.0277777777777779</v>
      </c>
      <c r="O4">
        <f t="shared" si="0"/>
        <v>1.0437956204379559</v>
      </c>
      <c r="P4">
        <f t="shared" si="0"/>
        <v>0.99809523809523815</v>
      </c>
      <c r="Q4">
        <f t="shared" si="0"/>
        <v>1.0836177474402731</v>
      </c>
    </row>
    <row r="5" spans="1:17">
      <c r="A5" s="2" t="s">
        <v>1</v>
      </c>
      <c r="B5" s="2" t="s">
        <v>10</v>
      </c>
      <c r="C5" s="2">
        <v>3.6999999999999998E-2</v>
      </c>
      <c r="D5" s="2">
        <v>0.26600000000000001</v>
      </c>
      <c r="E5" s="2">
        <v>0.51600000000000001</v>
      </c>
      <c r="F5" s="2">
        <v>0.627</v>
      </c>
      <c r="G5" s="2" t="s">
        <v>87</v>
      </c>
      <c r="H5" s="2" t="s">
        <v>10</v>
      </c>
      <c r="I5" s="2">
        <v>3.7999999999999999E-2</v>
      </c>
      <c r="J5" s="2">
        <v>0.27500000000000002</v>
      </c>
      <c r="K5" s="2">
        <v>0.51700000000000002</v>
      </c>
      <c r="L5" s="2">
        <v>0.59099999999999997</v>
      </c>
      <c r="N5">
        <f t="shared" si="0"/>
        <v>0.97368421052631582</v>
      </c>
      <c r="O5">
        <f t="shared" si="0"/>
        <v>0.96727272727272728</v>
      </c>
      <c r="P5">
        <f t="shared" si="0"/>
        <v>0.99806576402321079</v>
      </c>
      <c r="Q5">
        <f t="shared" si="0"/>
        <v>1.0609137055837563</v>
      </c>
    </row>
    <row r="6" spans="1:17">
      <c r="A6" s="2" t="s">
        <v>1</v>
      </c>
      <c r="B6" s="2" t="s">
        <v>11</v>
      </c>
      <c r="C6" s="2">
        <v>3.5999999999999997E-2</v>
      </c>
      <c r="D6" s="2">
        <v>0.26600000000000001</v>
      </c>
      <c r="E6" s="2">
        <v>0.50800000000000001</v>
      </c>
      <c r="F6" s="2">
        <v>0.63300000000000001</v>
      </c>
      <c r="G6" s="2" t="s">
        <v>87</v>
      </c>
      <c r="H6" s="2" t="s">
        <v>11</v>
      </c>
      <c r="I6" s="2">
        <v>3.5999999999999997E-2</v>
      </c>
      <c r="J6" s="2">
        <v>0.25600000000000001</v>
      </c>
      <c r="K6" s="2">
        <v>0.50900000000000001</v>
      </c>
      <c r="L6" s="2">
        <v>0.61099999999999999</v>
      </c>
      <c r="N6">
        <f t="shared" si="0"/>
        <v>1</v>
      </c>
      <c r="O6">
        <f t="shared" si="0"/>
        <v>1.0390625</v>
      </c>
      <c r="P6">
        <f t="shared" si="0"/>
        <v>0.99803536345776034</v>
      </c>
      <c r="Q6">
        <f t="shared" si="0"/>
        <v>1.0360065466448445</v>
      </c>
    </row>
    <row r="7" spans="1:17">
      <c r="A7" s="2" t="s">
        <v>1</v>
      </c>
      <c r="B7" s="2" t="s">
        <v>12</v>
      </c>
      <c r="C7" s="2">
        <v>4.1000000000000002E-2</v>
      </c>
      <c r="D7" s="2">
        <v>0.32700000000000001</v>
      </c>
      <c r="E7" s="2">
        <v>0.27500000000000002</v>
      </c>
      <c r="F7" s="2">
        <v>0.432</v>
      </c>
      <c r="G7" s="2" t="s">
        <v>87</v>
      </c>
      <c r="H7" s="2" t="s">
        <v>12</v>
      </c>
      <c r="I7" s="2">
        <v>3.6999999999999998E-2</v>
      </c>
      <c r="J7" s="2">
        <v>0.25</v>
      </c>
      <c r="K7" s="2">
        <v>0.52700000000000002</v>
      </c>
      <c r="L7" s="2">
        <v>0.61499999999999999</v>
      </c>
      <c r="N7">
        <f t="shared" si="0"/>
        <v>1.1081081081081081</v>
      </c>
      <c r="O7">
        <f t="shared" si="0"/>
        <v>1.3080000000000001</v>
      </c>
      <c r="P7">
        <f t="shared" si="0"/>
        <v>0.5218216318785579</v>
      </c>
      <c r="Q7">
        <f t="shared" si="0"/>
        <v>0.70243902439024386</v>
      </c>
    </row>
    <row r="8" spans="1:17">
      <c r="A8" s="2" t="s">
        <v>1</v>
      </c>
      <c r="B8" s="2" t="s">
        <v>13</v>
      </c>
      <c r="C8" s="2">
        <v>3.6999999999999998E-2</v>
      </c>
      <c r="D8" s="2">
        <v>0.184</v>
      </c>
      <c r="E8" s="2">
        <v>0.40699999999999997</v>
      </c>
      <c r="F8" s="2">
        <v>0.58199999999999996</v>
      </c>
      <c r="G8" s="2" t="s">
        <v>87</v>
      </c>
      <c r="H8" s="2" t="s">
        <v>13</v>
      </c>
      <c r="I8" s="2">
        <v>0.04</v>
      </c>
      <c r="J8" s="2">
        <v>0.215</v>
      </c>
      <c r="K8" s="2">
        <v>0.47299999999999998</v>
      </c>
      <c r="L8" s="2">
        <v>0.63700000000000001</v>
      </c>
      <c r="N8">
        <f t="shared" si="0"/>
        <v>0.92499999999999993</v>
      </c>
      <c r="O8">
        <f t="shared" si="0"/>
        <v>0.85581395348837208</v>
      </c>
      <c r="P8">
        <f t="shared" si="0"/>
        <v>0.86046511627906974</v>
      </c>
      <c r="Q8">
        <f t="shared" si="0"/>
        <v>0.91365777080062782</v>
      </c>
    </row>
    <row r="9" spans="1:17">
      <c r="A9" s="2" t="s">
        <v>1</v>
      </c>
      <c r="B9" s="2" t="s">
        <v>14</v>
      </c>
      <c r="C9" s="2">
        <v>3.7999999999999999E-2</v>
      </c>
      <c r="D9" s="2">
        <v>0.27600000000000002</v>
      </c>
      <c r="E9" s="2">
        <v>0.52300000000000002</v>
      </c>
      <c r="F9" s="2">
        <v>0.65200000000000002</v>
      </c>
      <c r="G9" s="2" t="s">
        <v>87</v>
      </c>
      <c r="H9" s="2" t="s">
        <v>14</v>
      </c>
      <c r="I9" s="2">
        <v>3.7999999999999999E-2</v>
      </c>
      <c r="J9" s="2">
        <v>0.27800000000000002</v>
      </c>
      <c r="K9" s="2">
        <v>0.53500000000000003</v>
      </c>
      <c r="L9" s="2">
        <v>0.626</v>
      </c>
      <c r="N9">
        <f t="shared" si="0"/>
        <v>1</v>
      </c>
      <c r="O9">
        <f t="shared" si="0"/>
        <v>0.9928057553956835</v>
      </c>
      <c r="P9">
        <f t="shared" si="0"/>
        <v>0.97757009345794388</v>
      </c>
      <c r="Q9">
        <f t="shared" si="0"/>
        <v>1.0415335463258786</v>
      </c>
    </row>
    <row r="10" spans="1:17">
      <c r="A10" s="2" t="s">
        <v>1</v>
      </c>
      <c r="B10" s="2" t="s">
        <v>15</v>
      </c>
      <c r="C10" s="2">
        <v>3.4000000000000002E-2</v>
      </c>
      <c r="D10" s="2">
        <v>0.17599999999999999</v>
      </c>
      <c r="E10" s="2">
        <v>0.33500000000000002</v>
      </c>
      <c r="F10" s="2">
        <v>0.628</v>
      </c>
      <c r="G10" s="2" t="s">
        <v>87</v>
      </c>
      <c r="H10" s="2" t="s">
        <v>15</v>
      </c>
      <c r="I10" s="2">
        <v>3.6999999999999998E-2</v>
      </c>
      <c r="J10" s="2">
        <v>0.22600000000000001</v>
      </c>
      <c r="K10" s="2">
        <v>0.51800000000000002</v>
      </c>
      <c r="L10" s="2">
        <v>0.66100000000000003</v>
      </c>
      <c r="N10">
        <f t="shared" si="0"/>
        <v>0.91891891891891908</v>
      </c>
      <c r="O10">
        <f t="shared" si="0"/>
        <v>0.77876106194690253</v>
      </c>
      <c r="P10">
        <f t="shared" si="0"/>
        <v>0.64671814671814676</v>
      </c>
      <c r="Q10">
        <f t="shared" si="0"/>
        <v>0.95007564296520419</v>
      </c>
    </row>
    <row r="11" spans="1:17">
      <c r="A11" s="2" t="s">
        <v>1</v>
      </c>
      <c r="B11" s="2" t="s">
        <v>16</v>
      </c>
      <c r="C11" s="2">
        <v>3.7999999999999999E-2</v>
      </c>
      <c r="D11" s="2">
        <v>0.216</v>
      </c>
      <c r="E11" s="2">
        <v>0.23699999999999999</v>
      </c>
      <c r="F11" s="2">
        <v>0.47599999999999998</v>
      </c>
      <c r="G11" s="2" t="s">
        <v>87</v>
      </c>
      <c r="H11" s="2" t="s">
        <v>16</v>
      </c>
      <c r="I11" s="2">
        <v>3.5999999999999997E-2</v>
      </c>
      <c r="J11" s="2">
        <v>0.151</v>
      </c>
      <c r="K11" s="2">
        <v>0.34200000000000003</v>
      </c>
      <c r="L11" s="2">
        <v>0.433</v>
      </c>
      <c r="N11">
        <f t="shared" si="0"/>
        <v>1.0555555555555556</v>
      </c>
      <c r="O11">
        <f t="shared" si="0"/>
        <v>1.4304635761589404</v>
      </c>
      <c r="P11">
        <f t="shared" si="0"/>
        <v>0.69298245614035081</v>
      </c>
      <c r="Q11">
        <f t="shared" si="0"/>
        <v>1.0993071593533488</v>
      </c>
    </row>
    <row r="12" spans="1:17">
      <c r="A12" s="2" t="s">
        <v>1</v>
      </c>
      <c r="B12" s="2" t="s">
        <v>17</v>
      </c>
      <c r="C12" s="2">
        <v>3.6999999999999998E-2</v>
      </c>
      <c r="D12" s="2">
        <v>0.28599999999999998</v>
      </c>
      <c r="E12" s="2">
        <v>0.52</v>
      </c>
      <c r="F12" s="2">
        <v>0.61299999999999999</v>
      </c>
      <c r="G12" s="2" t="s">
        <v>87</v>
      </c>
      <c r="H12" s="2" t="s">
        <v>17</v>
      </c>
      <c r="I12" s="2">
        <v>3.5999999999999997E-2</v>
      </c>
      <c r="J12" s="2">
        <v>0.29799999999999999</v>
      </c>
      <c r="K12" s="2">
        <v>0.54400000000000004</v>
      </c>
      <c r="L12" s="2">
        <v>0.59799999999999998</v>
      </c>
      <c r="N12">
        <f t="shared" si="0"/>
        <v>1.0277777777777779</v>
      </c>
      <c r="O12">
        <f t="shared" si="0"/>
        <v>0.95973154362416102</v>
      </c>
      <c r="P12">
        <f t="shared" si="0"/>
        <v>0.95588235294117641</v>
      </c>
      <c r="Q12">
        <f t="shared" si="0"/>
        <v>1.0250836120401339</v>
      </c>
    </row>
    <row r="13" spans="1:17">
      <c r="A13" s="2" t="s">
        <v>1</v>
      </c>
      <c r="B13" s="2" t="s">
        <v>18</v>
      </c>
      <c r="C13" s="2">
        <v>3.9E-2</v>
      </c>
      <c r="D13" s="2">
        <v>0.27100000000000002</v>
      </c>
      <c r="E13" s="2">
        <v>0.49</v>
      </c>
      <c r="F13" s="2">
        <v>0.58699999999999997</v>
      </c>
      <c r="G13" s="2" t="s">
        <v>87</v>
      </c>
      <c r="H13" s="2" t="s">
        <v>18</v>
      </c>
      <c r="I13" s="2">
        <v>3.6999999999999998E-2</v>
      </c>
      <c r="J13" s="2">
        <v>0.311</v>
      </c>
      <c r="K13" s="2">
        <v>0.55000000000000004</v>
      </c>
      <c r="L13" s="2">
        <v>0.59099999999999997</v>
      </c>
      <c r="N13">
        <f t="shared" si="0"/>
        <v>1.0540540540540542</v>
      </c>
      <c r="O13">
        <f t="shared" si="0"/>
        <v>0.87138263665594862</v>
      </c>
      <c r="P13">
        <f t="shared" si="0"/>
        <v>0.89090909090909087</v>
      </c>
      <c r="Q13">
        <f t="shared" si="0"/>
        <v>0.99323181049069376</v>
      </c>
    </row>
    <row r="14" spans="1:17">
      <c r="A14" s="2" t="s">
        <v>1</v>
      </c>
      <c r="B14" s="2" t="s">
        <v>19</v>
      </c>
      <c r="C14" s="2">
        <v>3.5999999999999997E-2</v>
      </c>
      <c r="D14" s="2">
        <v>0.246</v>
      </c>
      <c r="E14" s="2">
        <v>0.45600000000000002</v>
      </c>
      <c r="F14" s="2">
        <v>0.56799999999999995</v>
      </c>
      <c r="G14" s="2" t="s">
        <v>87</v>
      </c>
      <c r="H14" s="2" t="s">
        <v>19</v>
      </c>
      <c r="I14" s="2">
        <v>3.6999999999999998E-2</v>
      </c>
      <c r="J14" s="2">
        <v>0.28000000000000003</v>
      </c>
      <c r="K14" s="2">
        <v>0.51600000000000001</v>
      </c>
      <c r="L14" s="2">
        <v>0.57099999999999995</v>
      </c>
      <c r="N14">
        <f t="shared" si="0"/>
        <v>0.97297297297297292</v>
      </c>
      <c r="O14">
        <f t="shared" si="0"/>
        <v>0.87857142857142845</v>
      </c>
      <c r="P14">
        <f t="shared" si="0"/>
        <v>0.88372093023255816</v>
      </c>
      <c r="Q14">
        <f t="shared" si="0"/>
        <v>0.99474605954465845</v>
      </c>
    </row>
    <row r="15" spans="1:17">
      <c r="A15" s="2" t="s">
        <v>1</v>
      </c>
      <c r="B15" s="2" t="s">
        <v>20</v>
      </c>
      <c r="C15" s="2">
        <v>3.7999999999999999E-2</v>
      </c>
      <c r="D15" s="2">
        <v>0.26600000000000001</v>
      </c>
      <c r="E15" s="2">
        <v>0.48899999999999999</v>
      </c>
      <c r="F15" s="2">
        <v>0.60699999999999998</v>
      </c>
      <c r="G15" s="2" t="s">
        <v>87</v>
      </c>
      <c r="H15" s="2" t="s">
        <v>20</v>
      </c>
      <c r="I15" s="2">
        <v>3.7999999999999999E-2</v>
      </c>
      <c r="J15" s="2">
        <v>0.25700000000000001</v>
      </c>
      <c r="K15" s="2">
        <v>0.495</v>
      </c>
      <c r="L15" s="2">
        <v>0.58299999999999996</v>
      </c>
      <c r="N15">
        <f t="shared" si="0"/>
        <v>1</v>
      </c>
      <c r="O15">
        <f t="shared" si="0"/>
        <v>1.0350194552529184</v>
      </c>
      <c r="P15">
        <f t="shared" si="0"/>
        <v>0.98787878787878791</v>
      </c>
      <c r="Q15">
        <f t="shared" si="0"/>
        <v>1.0411663807890223</v>
      </c>
    </row>
    <row r="16" spans="1:17">
      <c r="A16" s="2" t="s">
        <v>1</v>
      </c>
      <c r="B16" s="2" t="s">
        <v>21</v>
      </c>
      <c r="C16" s="2">
        <v>3.9E-2</v>
      </c>
      <c r="D16" s="2">
        <v>0.26600000000000001</v>
      </c>
      <c r="E16" s="2">
        <v>0.48399999999999999</v>
      </c>
      <c r="F16" s="2">
        <v>0.58299999999999996</v>
      </c>
      <c r="G16" s="2" t="s">
        <v>87</v>
      </c>
      <c r="H16" s="2" t="s">
        <v>21</v>
      </c>
      <c r="I16" s="2">
        <v>3.7999999999999999E-2</v>
      </c>
      <c r="J16" s="2">
        <v>0.28499999999999998</v>
      </c>
      <c r="K16" s="2">
        <v>0.53200000000000003</v>
      </c>
      <c r="L16" s="2">
        <v>0.60599999999999998</v>
      </c>
      <c r="N16">
        <f t="shared" si="0"/>
        <v>1.0263157894736843</v>
      </c>
      <c r="O16">
        <f t="shared" si="0"/>
        <v>0.93333333333333346</v>
      </c>
      <c r="P16">
        <f t="shared" si="0"/>
        <v>0.90977443609022546</v>
      </c>
      <c r="Q16">
        <f t="shared" si="0"/>
        <v>0.96204620462046198</v>
      </c>
    </row>
    <row r="17" spans="1:17">
      <c r="A17" s="2" t="s">
        <v>1</v>
      </c>
      <c r="B17" s="2" t="s">
        <v>22</v>
      </c>
      <c r="C17" s="2">
        <v>3.6999999999999998E-2</v>
      </c>
      <c r="D17" s="2">
        <v>0.26</v>
      </c>
      <c r="E17" s="2">
        <v>0.47699999999999998</v>
      </c>
      <c r="F17" s="2">
        <v>0.59</v>
      </c>
      <c r="G17" s="2" t="s">
        <v>87</v>
      </c>
      <c r="H17" s="2" t="s">
        <v>22</v>
      </c>
      <c r="I17" s="2">
        <v>3.6999999999999998E-2</v>
      </c>
      <c r="J17" s="2">
        <v>0.29199999999999998</v>
      </c>
      <c r="K17" s="2">
        <v>0.53300000000000003</v>
      </c>
      <c r="L17" s="2">
        <v>0.59799999999999998</v>
      </c>
      <c r="N17">
        <f t="shared" si="0"/>
        <v>1</v>
      </c>
      <c r="O17">
        <f t="shared" si="0"/>
        <v>0.89041095890410971</v>
      </c>
      <c r="P17">
        <f t="shared" si="0"/>
        <v>0.89493433395872413</v>
      </c>
      <c r="Q17">
        <f t="shared" si="0"/>
        <v>0.98662207357859533</v>
      </c>
    </row>
    <row r="18" spans="1:17">
      <c r="A18" s="2" t="s">
        <v>1</v>
      </c>
      <c r="B18" s="2" t="s">
        <v>23</v>
      </c>
      <c r="C18" s="2">
        <v>3.5999999999999997E-2</v>
      </c>
      <c r="D18" s="2">
        <v>0.25</v>
      </c>
      <c r="E18" s="2">
        <v>0.46300000000000002</v>
      </c>
      <c r="F18" s="2">
        <v>0.56799999999999995</v>
      </c>
      <c r="G18" s="2" t="s">
        <v>87</v>
      </c>
      <c r="H18" s="2" t="s">
        <v>23</v>
      </c>
      <c r="I18" s="2">
        <v>3.7999999999999999E-2</v>
      </c>
      <c r="J18" s="2">
        <v>0.29499999999999998</v>
      </c>
      <c r="K18" s="2">
        <v>0.53900000000000003</v>
      </c>
      <c r="L18" s="2">
        <v>0.61199999999999999</v>
      </c>
      <c r="N18">
        <f t="shared" si="0"/>
        <v>0.94736842105263153</v>
      </c>
      <c r="O18">
        <f t="shared" si="0"/>
        <v>0.84745762711864414</v>
      </c>
      <c r="P18">
        <f t="shared" si="0"/>
        <v>0.85899814471243041</v>
      </c>
      <c r="Q18">
        <f t="shared" si="0"/>
        <v>0.92810457516339862</v>
      </c>
    </row>
    <row r="19" spans="1:17">
      <c r="A19" s="2" t="s">
        <v>1</v>
      </c>
      <c r="B19" s="2" t="s">
        <v>24</v>
      </c>
      <c r="C19" s="2">
        <v>3.5999999999999997E-2</v>
      </c>
      <c r="D19" s="2">
        <v>0.27700000000000002</v>
      </c>
      <c r="E19" s="2">
        <v>0.504</v>
      </c>
      <c r="F19" s="2">
        <v>0.60399999999999998</v>
      </c>
      <c r="G19" s="2" t="s">
        <v>87</v>
      </c>
      <c r="H19" s="2" t="s">
        <v>24</v>
      </c>
      <c r="I19" s="2">
        <v>3.6999999999999998E-2</v>
      </c>
      <c r="J19" s="2">
        <v>0.28000000000000003</v>
      </c>
      <c r="K19" s="2">
        <v>0.56299999999999994</v>
      </c>
      <c r="L19" s="2">
        <v>0.60699999999999998</v>
      </c>
      <c r="N19">
        <f t="shared" si="0"/>
        <v>0.97297297297297292</v>
      </c>
      <c r="O19">
        <f t="shared" si="0"/>
        <v>0.98928571428571432</v>
      </c>
      <c r="P19">
        <f t="shared" si="0"/>
        <v>0.89520426287744237</v>
      </c>
      <c r="Q19">
        <f t="shared" si="0"/>
        <v>0.99505766062602963</v>
      </c>
    </row>
    <row r="20" spans="1:17">
      <c r="A20" s="2" t="s">
        <v>1</v>
      </c>
      <c r="B20" s="2" t="s">
        <v>25</v>
      </c>
      <c r="C20" s="2">
        <v>3.5999999999999997E-2</v>
      </c>
      <c r="D20" s="2">
        <v>0.255</v>
      </c>
      <c r="E20" s="2">
        <v>0.48899999999999999</v>
      </c>
      <c r="F20" s="2">
        <v>0.60399999999999998</v>
      </c>
      <c r="G20" s="2" t="s">
        <v>87</v>
      </c>
      <c r="H20" s="2" t="s">
        <v>25</v>
      </c>
      <c r="I20" s="2">
        <v>3.6999999999999998E-2</v>
      </c>
      <c r="J20" s="2">
        <v>0.29699999999999999</v>
      </c>
      <c r="K20" s="2">
        <v>0.56299999999999994</v>
      </c>
      <c r="L20" s="2">
        <v>0.64600000000000002</v>
      </c>
      <c r="N20">
        <f t="shared" si="0"/>
        <v>0.97297297297297292</v>
      </c>
      <c r="O20">
        <f t="shared" si="0"/>
        <v>0.85858585858585867</v>
      </c>
      <c r="P20">
        <f t="shared" si="0"/>
        <v>0.86856127886323276</v>
      </c>
      <c r="Q20">
        <f t="shared" si="0"/>
        <v>0.93498452012383892</v>
      </c>
    </row>
    <row r="21" spans="1:17">
      <c r="A21" s="2" t="s">
        <v>1</v>
      </c>
      <c r="B21" s="2" t="s">
        <v>26</v>
      </c>
      <c r="C21" s="2">
        <v>3.6999999999999998E-2</v>
      </c>
      <c r="D21" s="2">
        <v>0.24099999999999999</v>
      </c>
      <c r="E21" s="2">
        <v>0.45400000000000001</v>
      </c>
      <c r="F21" s="2">
        <v>0.58899999999999997</v>
      </c>
      <c r="G21" s="2" t="s">
        <v>87</v>
      </c>
      <c r="H21" s="2" t="s">
        <v>26</v>
      </c>
      <c r="I21" s="2">
        <v>3.7999999999999999E-2</v>
      </c>
      <c r="J21" s="2">
        <v>0.29599999999999999</v>
      </c>
      <c r="K21" s="2">
        <v>0.53</v>
      </c>
      <c r="L21" s="2">
        <v>0.6</v>
      </c>
      <c r="N21">
        <f t="shared" si="0"/>
        <v>0.97368421052631582</v>
      </c>
      <c r="O21">
        <f t="shared" si="0"/>
        <v>0.81418918918918926</v>
      </c>
      <c r="P21">
        <f t="shared" si="0"/>
        <v>0.85660377358490569</v>
      </c>
      <c r="Q21">
        <f t="shared" si="0"/>
        <v>0.98166666666666669</v>
      </c>
    </row>
    <row r="22" spans="1:17">
      <c r="A22" s="2" t="s">
        <v>1</v>
      </c>
      <c r="B22" s="2" t="s">
        <v>27</v>
      </c>
      <c r="C22" s="2">
        <v>3.5999999999999997E-2</v>
      </c>
      <c r="D22" s="2">
        <v>0.14599999999999999</v>
      </c>
      <c r="E22" s="2">
        <v>0.373</v>
      </c>
      <c r="F22" s="2">
        <v>0.37</v>
      </c>
      <c r="G22" s="2" t="s">
        <v>87</v>
      </c>
      <c r="H22" s="2" t="s">
        <v>27</v>
      </c>
      <c r="I22" s="2">
        <v>3.5000000000000003E-2</v>
      </c>
      <c r="J22" s="2">
        <v>0.19</v>
      </c>
      <c r="K22" s="2">
        <v>0.45400000000000001</v>
      </c>
      <c r="L22" s="2">
        <v>0.34599999999999997</v>
      </c>
      <c r="N22">
        <f t="shared" si="0"/>
        <v>1.0285714285714285</v>
      </c>
      <c r="O22">
        <f t="shared" si="0"/>
        <v>0.76842105263157889</v>
      </c>
      <c r="P22">
        <f t="shared" si="0"/>
        <v>0.82158590308370039</v>
      </c>
      <c r="Q22">
        <f t="shared" si="0"/>
        <v>1.0693641618497109</v>
      </c>
    </row>
    <row r="23" spans="1:17">
      <c r="A23" s="2" t="s">
        <v>1</v>
      </c>
      <c r="B23" s="2" t="s">
        <v>28</v>
      </c>
      <c r="C23" s="2">
        <v>3.6999999999999998E-2</v>
      </c>
      <c r="D23" s="2">
        <v>0.23699999999999999</v>
      </c>
      <c r="E23" s="2">
        <v>0.47499999999999998</v>
      </c>
      <c r="F23" s="2">
        <v>0.58399999999999996</v>
      </c>
      <c r="G23" s="2" t="s">
        <v>87</v>
      </c>
      <c r="H23" s="2" t="s">
        <v>28</v>
      </c>
      <c r="I23" s="2">
        <v>3.4000000000000002E-2</v>
      </c>
      <c r="J23" s="2">
        <v>0.3</v>
      </c>
      <c r="K23" s="2">
        <v>0.59099999999999997</v>
      </c>
      <c r="L23" s="2">
        <v>0.39</v>
      </c>
      <c r="N23">
        <f t="shared" si="0"/>
        <v>1.088235294117647</v>
      </c>
      <c r="O23">
        <f t="shared" si="0"/>
        <v>0.79</v>
      </c>
      <c r="P23">
        <f t="shared" si="0"/>
        <v>0.80372250423011848</v>
      </c>
      <c r="Q23">
        <f t="shared" si="0"/>
        <v>1.4974358974358972</v>
      </c>
    </row>
    <row r="24" spans="1:17">
      <c r="A24" s="2" t="s">
        <v>1</v>
      </c>
      <c r="B24" s="2" t="s">
        <v>29</v>
      </c>
      <c r="C24" s="2">
        <v>3.5999999999999997E-2</v>
      </c>
      <c r="D24" s="2">
        <v>0.23499999999999999</v>
      </c>
      <c r="E24" s="2">
        <v>0.48099999999999998</v>
      </c>
      <c r="F24" s="2">
        <v>0.59199999999999997</v>
      </c>
      <c r="G24" s="2" t="s">
        <v>87</v>
      </c>
      <c r="H24" s="2" t="s">
        <v>29</v>
      </c>
      <c r="I24" s="2">
        <v>3.5999999999999997E-2</v>
      </c>
      <c r="J24" s="2">
        <v>0.247</v>
      </c>
      <c r="K24" s="2">
        <v>0.55400000000000005</v>
      </c>
      <c r="L24" s="2">
        <v>0.46</v>
      </c>
      <c r="N24">
        <f t="shared" si="0"/>
        <v>1</v>
      </c>
      <c r="O24">
        <f t="shared" si="0"/>
        <v>0.95141700404858298</v>
      </c>
      <c r="P24">
        <f t="shared" si="0"/>
        <v>0.86823104693140785</v>
      </c>
      <c r="Q24">
        <f t="shared" si="0"/>
        <v>1.2869565217391303</v>
      </c>
    </row>
    <row r="25" spans="1:17">
      <c r="A25" s="2" t="s">
        <v>1</v>
      </c>
      <c r="B25" s="2" t="s">
        <v>30</v>
      </c>
      <c r="C25" s="2">
        <v>3.5000000000000003E-2</v>
      </c>
      <c r="D25" s="2">
        <v>0.26200000000000001</v>
      </c>
      <c r="E25" s="2">
        <v>0.47899999999999998</v>
      </c>
      <c r="F25" s="2">
        <v>0.59099999999999997</v>
      </c>
      <c r="G25" s="2" t="s">
        <v>87</v>
      </c>
      <c r="H25" s="2" t="s">
        <v>30</v>
      </c>
      <c r="I25" s="2">
        <v>3.5000000000000003E-2</v>
      </c>
      <c r="J25" s="2">
        <v>0.28999999999999998</v>
      </c>
      <c r="K25" s="2">
        <v>0.57699999999999996</v>
      </c>
      <c r="L25" s="2">
        <v>0.56299999999999994</v>
      </c>
      <c r="N25">
        <f t="shared" si="0"/>
        <v>1</v>
      </c>
      <c r="O25">
        <f t="shared" si="0"/>
        <v>0.90344827586206911</v>
      </c>
      <c r="P25">
        <f t="shared" si="0"/>
        <v>0.83015597920277295</v>
      </c>
      <c r="Q25">
        <f t="shared" si="0"/>
        <v>1.049733570159858</v>
      </c>
    </row>
    <row r="26" spans="1:17">
      <c r="A26" s="2" t="s">
        <v>1</v>
      </c>
      <c r="B26" s="2" t="s">
        <v>31</v>
      </c>
      <c r="C26" s="2">
        <v>3.5999999999999997E-2</v>
      </c>
      <c r="D26" s="2">
        <v>0.22</v>
      </c>
      <c r="E26" s="2">
        <v>0.443</v>
      </c>
      <c r="F26" s="2">
        <v>0.57999999999999996</v>
      </c>
      <c r="G26" s="2" t="s">
        <v>87</v>
      </c>
      <c r="H26" s="2" t="s">
        <v>31</v>
      </c>
      <c r="I26" s="2">
        <v>3.5000000000000003E-2</v>
      </c>
      <c r="J26" s="2">
        <v>0.24</v>
      </c>
      <c r="K26" s="2">
        <v>0.54800000000000004</v>
      </c>
      <c r="L26" s="2">
        <v>0.63200000000000001</v>
      </c>
      <c r="N26">
        <f t="shared" si="0"/>
        <v>1.0285714285714285</v>
      </c>
      <c r="O26">
        <f t="shared" si="0"/>
        <v>0.91666666666666674</v>
      </c>
      <c r="P26">
        <f t="shared" si="0"/>
        <v>0.80839416058394153</v>
      </c>
      <c r="Q26">
        <f t="shared" si="0"/>
        <v>0.91772151898734167</v>
      </c>
    </row>
    <row r="27" spans="1:17">
      <c r="A27" s="2" t="s">
        <v>1</v>
      </c>
      <c r="B27" s="2" t="s">
        <v>32</v>
      </c>
      <c r="C27" s="2">
        <v>3.6999999999999998E-2</v>
      </c>
      <c r="D27" s="2">
        <v>0.26700000000000002</v>
      </c>
      <c r="E27" s="2">
        <v>0.48599999999999999</v>
      </c>
      <c r="F27" s="2">
        <v>0.60099999999999998</v>
      </c>
      <c r="G27" s="2" t="s">
        <v>87</v>
      </c>
      <c r="H27" s="2" t="s">
        <v>32</v>
      </c>
      <c r="I27" s="2">
        <v>3.5999999999999997E-2</v>
      </c>
      <c r="J27" s="2">
        <v>0.28399999999999997</v>
      </c>
      <c r="K27" s="2">
        <v>0.56999999999999995</v>
      </c>
      <c r="L27" s="2">
        <v>0.54100000000000004</v>
      </c>
      <c r="N27">
        <f t="shared" si="0"/>
        <v>1.0277777777777779</v>
      </c>
      <c r="O27">
        <f t="shared" si="0"/>
        <v>0.94014084507042273</v>
      </c>
      <c r="P27">
        <f t="shared" si="0"/>
        <v>0.85263157894736852</v>
      </c>
      <c r="Q27">
        <f t="shared" si="0"/>
        <v>1.1109057301293899</v>
      </c>
    </row>
    <row r="28" spans="1:17">
      <c r="A28" s="2" t="s">
        <v>1</v>
      </c>
      <c r="B28" s="2" t="s">
        <v>33</v>
      </c>
      <c r="C28" s="2">
        <v>3.4000000000000002E-2</v>
      </c>
      <c r="D28" s="2">
        <v>0.19500000000000001</v>
      </c>
      <c r="E28" s="2">
        <v>0.442</v>
      </c>
      <c r="F28" s="2">
        <v>0.56100000000000005</v>
      </c>
      <c r="G28" s="2" t="s">
        <v>87</v>
      </c>
      <c r="H28" s="2" t="s">
        <v>33</v>
      </c>
      <c r="I28" s="2">
        <v>3.4000000000000002E-2</v>
      </c>
      <c r="J28" s="2">
        <v>0.29199999999999998</v>
      </c>
      <c r="K28" s="2">
        <v>0.60099999999999998</v>
      </c>
      <c r="L28" s="2">
        <v>0.64100000000000001</v>
      </c>
      <c r="N28">
        <f t="shared" si="0"/>
        <v>1</v>
      </c>
      <c r="O28">
        <f t="shared" si="0"/>
        <v>0.66780821917808231</v>
      </c>
      <c r="P28">
        <f t="shared" si="0"/>
        <v>0.73544093178036607</v>
      </c>
      <c r="Q28">
        <f t="shared" si="0"/>
        <v>0.87519500780031212</v>
      </c>
    </row>
    <row r="29" spans="1:17">
      <c r="A29" s="2" t="s">
        <v>1</v>
      </c>
      <c r="B29" s="2" t="s">
        <v>34</v>
      </c>
      <c r="C29" s="2">
        <v>3.5000000000000003E-2</v>
      </c>
      <c r="D29" s="2">
        <v>8.5999999999999993E-2</v>
      </c>
      <c r="E29" s="2">
        <v>0.16900000000000001</v>
      </c>
      <c r="F29" s="2">
        <v>0.28899999999999998</v>
      </c>
      <c r="G29" s="2" t="s">
        <v>87</v>
      </c>
      <c r="H29" s="2" t="s">
        <v>34</v>
      </c>
      <c r="I29" s="2">
        <v>3.5999999999999997E-2</v>
      </c>
      <c r="J29" s="2">
        <v>0.13500000000000001</v>
      </c>
      <c r="K29" s="2">
        <v>0.224</v>
      </c>
      <c r="L29" s="2">
        <v>0.14699999999999999</v>
      </c>
      <c r="N29">
        <f t="shared" si="0"/>
        <v>0.97222222222222243</v>
      </c>
      <c r="O29">
        <f t="shared" si="0"/>
        <v>0.63703703703703696</v>
      </c>
      <c r="P29">
        <f t="shared" si="0"/>
        <v>0.7544642857142857</v>
      </c>
      <c r="Q29">
        <f t="shared" si="0"/>
        <v>1.9659863945578231</v>
      </c>
    </row>
    <row r="30" spans="1:17">
      <c r="A30" s="2" t="s">
        <v>1</v>
      </c>
      <c r="B30" s="2" t="s">
        <v>35</v>
      </c>
      <c r="C30" s="2">
        <v>3.5000000000000003E-2</v>
      </c>
      <c r="D30" s="2">
        <v>0.17899999999999999</v>
      </c>
      <c r="E30" s="2">
        <v>0.38300000000000001</v>
      </c>
      <c r="F30" s="2">
        <v>0.58699999999999997</v>
      </c>
      <c r="G30" s="2" t="s">
        <v>87</v>
      </c>
      <c r="H30" s="2" t="s">
        <v>35</v>
      </c>
      <c r="I30" s="2">
        <v>3.6999999999999998E-2</v>
      </c>
      <c r="J30" s="2">
        <v>0.23300000000000001</v>
      </c>
      <c r="K30" s="2">
        <v>0.498</v>
      </c>
      <c r="L30" s="2">
        <v>0.60399999999999998</v>
      </c>
      <c r="N30">
        <f t="shared" si="0"/>
        <v>0.94594594594594605</v>
      </c>
      <c r="O30">
        <f t="shared" si="0"/>
        <v>0.76824034334763946</v>
      </c>
      <c r="P30">
        <f t="shared" si="0"/>
        <v>0.76907630522088355</v>
      </c>
      <c r="Q30">
        <f t="shared" si="0"/>
        <v>0.97185430463576161</v>
      </c>
    </row>
    <row r="31" spans="1:17">
      <c r="A31" s="2" t="s">
        <v>1</v>
      </c>
      <c r="B31" s="2" t="s">
        <v>36</v>
      </c>
      <c r="C31" s="2">
        <v>3.9E-2</v>
      </c>
      <c r="D31" s="2">
        <v>8.7999999999999995E-2</v>
      </c>
      <c r="E31" s="2">
        <v>0.24199999999999999</v>
      </c>
      <c r="F31" s="2">
        <v>0.17199999999999999</v>
      </c>
      <c r="G31" s="2" t="s">
        <v>87</v>
      </c>
      <c r="H31" s="2" t="s">
        <v>36</v>
      </c>
      <c r="I31" s="2">
        <v>3.4000000000000002E-2</v>
      </c>
      <c r="J31" s="2">
        <v>0.129</v>
      </c>
      <c r="K31" s="2">
        <v>0.29899999999999999</v>
      </c>
      <c r="L31" s="2">
        <v>0.247</v>
      </c>
      <c r="N31">
        <f t="shared" si="0"/>
        <v>1.1470588235294117</v>
      </c>
      <c r="O31">
        <f t="shared" si="0"/>
        <v>0.68217054263565891</v>
      </c>
      <c r="P31">
        <f t="shared" si="0"/>
        <v>0.80936454849498329</v>
      </c>
      <c r="Q31">
        <f t="shared" si="0"/>
        <v>0.69635627530364363</v>
      </c>
    </row>
    <row r="32" spans="1:17">
      <c r="A32" s="2" t="s">
        <v>1</v>
      </c>
      <c r="B32" s="2" t="s">
        <v>37</v>
      </c>
      <c r="C32" s="2">
        <v>3.7999999999999999E-2</v>
      </c>
      <c r="D32" s="2">
        <v>0.29199999999999998</v>
      </c>
      <c r="E32" s="2">
        <v>0.52200000000000002</v>
      </c>
      <c r="F32" s="2">
        <v>0.52300000000000002</v>
      </c>
      <c r="G32" s="2" t="s">
        <v>87</v>
      </c>
      <c r="H32" s="2" t="s">
        <v>37</v>
      </c>
      <c r="I32" s="2">
        <v>3.6999999999999998E-2</v>
      </c>
      <c r="J32" s="2">
        <v>0.308</v>
      </c>
      <c r="K32" s="2">
        <v>0.58499999999999996</v>
      </c>
      <c r="L32" s="2">
        <v>0.53400000000000003</v>
      </c>
      <c r="N32">
        <f t="shared" si="0"/>
        <v>1.027027027027027</v>
      </c>
      <c r="O32">
        <f t="shared" si="0"/>
        <v>0.94805194805194803</v>
      </c>
      <c r="P32">
        <f t="shared" si="0"/>
        <v>0.89230769230769236</v>
      </c>
      <c r="Q32">
        <f t="shared" si="0"/>
        <v>0.97940074906367036</v>
      </c>
    </row>
    <row r="33" spans="1:17">
      <c r="A33" s="2" t="s">
        <v>1</v>
      </c>
      <c r="B33" s="2" t="s">
        <v>38</v>
      </c>
      <c r="C33" s="2">
        <v>3.6999999999999998E-2</v>
      </c>
      <c r="D33" s="2">
        <v>0.253</v>
      </c>
      <c r="E33" s="2">
        <v>0.46500000000000002</v>
      </c>
      <c r="F33" s="2">
        <v>0.52800000000000002</v>
      </c>
      <c r="G33" s="2" t="s">
        <v>87</v>
      </c>
      <c r="H33" s="2" t="s">
        <v>38</v>
      </c>
      <c r="I33" s="2">
        <v>3.6999999999999998E-2</v>
      </c>
      <c r="J33" s="2">
        <v>0.308</v>
      </c>
      <c r="K33" s="2">
        <v>0.56499999999999995</v>
      </c>
      <c r="L33" s="2">
        <v>0.58899999999999997</v>
      </c>
      <c r="N33">
        <f t="shared" si="0"/>
        <v>1</v>
      </c>
      <c r="O33">
        <f t="shared" si="0"/>
        <v>0.8214285714285714</v>
      </c>
      <c r="P33">
        <f t="shared" si="0"/>
        <v>0.82300884955752229</v>
      </c>
      <c r="Q33">
        <f t="shared" si="0"/>
        <v>0.89643463497453324</v>
      </c>
    </row>
    <row r="34" spans="1:17">
      <c r="A34" s="2" t="s">
        <v>1</v>
      </c>
      <c r="B34" s="2" t="s">
        <v>39</v>
      </c>
      <c r="C34" s="2">
        <v>3.7999999999999999E-2</v>
      </c>
      <c r="D34" s="2">
        <v>0.254</v>
      </c>
      <c r="E34" s="2">
        <v>0.45600000000000002</v>
      </c>
      <c r="F34" s="2">
        <v>0.53</v>
      </c>
      <c r="G34" s="2" t="s">
        <v>87</v>
      </c>
      <c r="H34" s="2" t="s">
        <v>39</v>
      </c>
      <c r="I34" s="2">
        <v>3.7999999999999999E-2</v>
      </c>
      <c r="J34" s="2">
        <v>0.30299999999999999</v>
      </c>
      <c r="K34" s="2">
        <v>0.55000000000000004</v>
      </c>
      <c r="L34" s="2">
        <v>0.56100000000000005</v>
      </c>
      <c r="N34">
        <f t="shared" si="0"/>
        <v>1</v>
      </c>
      <c r="O34">
        <f t="shared" si="0"/>
        <v>0.83828382838283833</v>
      </c>
      <c r="P34">
        <f t="shared" si="0"/>
        <v>0.8290909090909091</v>
      </c>
      <c r="Q34">
        <f t="shared" si="0"/>
        <v>0.94474153297682706</v>
      </c>
    </row>
    <row r="35" spans="1:17">
      <c r="A35" s="2" t="s">
        <v>1</v>
      </c>
      <c r="B35" s="2" t="s">
        <v>40</v>
      </c>
      <c r="C35" s="2">
        <v>3.6999999999999998E-2</v>
      </c>
      <c r="D35" s="2">
        <v>0.23200000000000001</v>
      </c>
      <c r="E35" s="2">
        <v>0.438</v>
      </c>
      <c r="F35" s="2">
        <v>0.54100000000000004</v>
      </c>
      <c r="G35" s="2" t="s">
        <v>87</v>
      </c>
      <c r="H35" s="2" t="s">
        <v>40</v>
      </c>
      <c r="I35" s="2">
        <v>3.5999999999999997E-2</v>
      </c>
      <c r="J35" s="2">
        <v>0.27900000000000003</v>
      </c>
      <c r="K35" s="2">
        <v>0.54400000000000004</v>
      </c>
      <c r="L35" s="2">
        <v>0.60799999999999998</v>
      </c>
      <c r="N35">
        <f t="shared" si="0"/>
        <v>1.0277777777777779</v>
      </c>
      <c r="O35">
        <f t="shared" si="0"/>
        <v>0.8315412186379928</v>
      </c>
      <c r="P35">
        <f t="shared" si="0"/>
        <v>0.80514705882352933</v>
      </c>
      <c r="Q35">
        <f t="shared" si="0"/>
        <v>0.88980263157894746</v>
      </c>
    </row>
    <row r="36" spans="1:17">
      <c r="A36" s="2" t="s">
        <v>1</v>
      </c>
      <c r="B36" s="2" t="s">
        <v>41</v>
      </c>
      <c r="C36" s="2">
        <v>3.6999999999999998E-2</v>
      </c>
      <c r="D36" s="2">
        <v>0.253</v>
      </c>
      <c r="E36" s="2">
        <v>0.45200000000000001</v>
      </c>
      <c r="F36" s="2">
        <v>0.54</v>
      </c>
      <c r="G36" s="2" t="s">
        <v>87</v>
      </c>
      <c r="H36" s="2" t="s">
        <v>41</v>
      </c>
      <c r="I36" s="2">
        <v>3.5999999999999997E-2</v>
      </c>
      <c r="J36" s="2">
        <v>0.28699999999999998</v>
      </c>
      <c r="K36" s="2">
        <v>0.53100000000000003</v>
      </c>
      <c r="L36" s="2">
        <v>0.59099999999999997</v>
      </c>
      <c r="N36">
        <f t="shared" si="0"/>
        <v>1.0277777777777779</v>
      </c>
      <c r="O36">
        <f t="shared" si="0"/>
        <v>0.88153310104529625</v>
      </c>
      <c r="P36">
        <f t="shared" si="0"/>
        <v>0.8512241054613936</v>
      </c>
      <c r="Q36">
        <f t="shared" si="0"/>
        <v>0.91370558375634525</v>
      </c>
    </row>
    <row r="37" spans="1:17">
      <c r="A37" s="2" t="s">
        <v>1</v>
      </c>
      <c r="B37" s="2" t="s">
        <v>42</v>
      </c>
      <c r="C37" s="2">
        <v>3.9E-2</v>
      </c>
      <c r="D37" s="2">
        <v>0.214</v>
      </c>
      <c r="E37" s="2">
        <v>0.42699999999999999</v>
      </c>
      <c r="F37" s="2">
        <v>0.52800000000000002</v>
      </c>
      <c r="G37" s="2" t="s">
        <v>87</v>
      </c>
      <c r="H37" s="2" t="s">
        <v>42</v>
      </c>
      <c r="I37" s="2">
        <v>3.9E-2</v>
      </c>
      <c r="J37" s="2">
        <v>0.29799999999999999</v>
      </c>
      <c r="K37" s="2">
        <v>0.56699999999999995</v>
      </c>
      <c r="L37" s="2">
        <v>0.624</v>
      </c>
      <c r="N37">
        <f t="shared" si="0"/>
        <v>1</v>
      </c>
      <c r="O37">
        <f t="shared" si="0"/>
        <v>0.71812080536912748</v>
      </c>
      <c r="P37">
        <f t="shared" si="0"/>
        <v>0.75308641975308643</v>
      </c>
      <c r="Q37">
        <f t="shared" si="0"/>
        <v>0.84615384615384615</v>
      </c>
    </row>
    <row r="38" spans="1:17">
      <c r="A38" s="2" t="s">
        <v>1</v>
      </c>
      <c r="B38" s="2" t="s">
        <v>43</v>
      </c>
      <c r="C38" s="2">
        <v>3.5000000000000003E-2</v>
      </c>
      <c r="D38" s="2">
        <v>0.28000000000000003</v>
      </c>
      <c r="E38" s="2">
        <v>0.504</v>
      </c>
      <c r="F38" s="2">
        <v>0.60499999999999998</v>
      </c>
      <c r="G38" s="2" t="s">
        <v>87</v>
      </c>
      <c r="H38" s="2" t="s">
        <v>43</v>
      </c>
      <c r="I38" s="2">
        <v>3.5999999999999997E-2</v>
      </c>
      <c r="J38" s="2">
        <v>0.314</v>
      </c>
      <c r="K38" s="2">
        <v>0.57299999999999995</v>
      </c>
      <c r="L38" s="2">
        <v>0.63700000000000001</v>
      </c>
      <c r="N38">
        <f t="shared" si="0"/>
        <v>0.97222222222222243</v>
      </c>
      <c r="O38">
        <f t="shared" si="0"/>
        <v>0.89171974522293007</v>
      </c>
      <c r="P38">
        <f t="shared" si="0"/>
        <v>0.87958115183246077</v>
      </c>
      <c r="Q38">
        <f t="shared" si="0"/>
        <v>0.94976452119309263</v>
      </c>
    </row>
    <row r="39" spans="1:17">
      <c r="A39" s="2" t="s">
        <v>1</v>
      </c>
      <c r="B39" s="2" t="s">
        <v>44</v>
      </c>
      <c r="C39" s="2">
        <v>3.5999999999999997E-2</v>
      </c>
      <c r="D39" s="2">
        <v>0.26900000000000002</v>
      </c>
      <c r="E39" s="2">
        <v>0.48299999999999998</v>
      </c>
      <c r="F39" s="2">
        <v>0.57999999999999996</v>
      </c>
      <c r="G39" s="2" t="s">
        <v>87</v>
      </c>
      <c r="H39" s="2" t="s">
        <v>44</v>
      </c>
      <c r="I39" s="2">
        <v>3.5999999999999997E-2</v>
      </c>
      <c r="J39" s="2">
        <v>0.28699999999999998</v>
      </c>
      <c r="K39" s="2">
        <v>0.53100000000000003</v>
      </c>
      <c r="L39" s="2">
        <v>0.59</v>
      </c>
      <c r="N39">
        <f t="shared" si="0"/>
        <v>1</v>
      </c>
      <c r="O39">
        <f t="shared" si="0"/>
        <v>0.93728222996515698</v>
      </c>
      <c r="P39">
        <f t="shared" si="0"/>
        <v>0.90960451977401124</v>
      </c>
      <c r="Q39">
        <f t="shared" si="0"/>
        <v>0.98305084745762705</v>
      </c>
    </row>
    <row r="40" spans="1:17">
      <c r="A40" s="2" t="s">
        <v>1</v>
      </c>
      <c r="B40" s="2" t="s">
        <v>45</v>
      </c>
      <c r="C40" s="2">
        <v>3.6999999999999998E-2</v>
      </c>
      <c r="D40" s="2">
        <v>0.24299999999999999</v>
      </c>
      <c r="E40" s="2">
        <v>0.45900000000000002</v>
      </c>
      <c r="F40" s="2">
        <v>0.58299999999999996</v>
      </c>
      <c r="G40" s="2" t="s">
        <v>87</v>
      </c>
      <c r="H40" s="2" t="s">
        <v>45</v>
      </c>
      <c r="I40" s="2">
        <v>3.7999999999999999E-2</v>
      </c>
      <c r="J40" s="2">
        <v>0.27500000000000002</v>
      </c>
      <c r="K40" s="2">
        <v>0.51900000000000002</v>
      </c>
      <c r="L40" s="2">
        <v>0.58199999999999996</v>
      </c>
      <c r="N40">
        <f t="shared" si="0"/>
        <v>0.97368421052631582</v>
      </c>
      <c r="O40">
        <f t="shared" si="0"/>
        <v>0.88363636363636355</v>
      </c>
      <c r="P40">
        <f t="shared" si="0"/>
        <v>0.88439306358381509</v>
      </c>
      <c r="Q40">
        <f t="shared" si="0"/>
        <v>1.0017182130584192</v>
      </c>
    </row>
    <row r="41" spans="1:17">
      <c r="A41" s="2" t="s">
        <v>1</v>
      </c>
      <c r="B41" s="2" t="s">
        <v>46</v>
      </c>
      <c r="C41" s="2">
        <v>3.5999999999999997E-2</v>
      </c>
      <c r="D41" s="2">
        <v>4.2999999999999997E-2</v>
      </c>
      <c r="E41" s="2">
        <v>5.8000000000000003E-2</v>
      </c>
      <c r="F41" s="2">
        <v>0.248</v>
      </c>
      <c r="G41" s="2" t="s">
        <v>87</v>
      </c>
      <c r="H41" s="2" t="s">
        <v>46</v>
      </c>
      <c r="I41" s="2">
        <v>3.7999999999999999E-2</v>
      </c>
      <c r="J41" s="2">
        <v>4.2999999999999997E-2</v>
      </c>
      <c r="K41" s="2">
        <v>5.8999999999999997E-2</v>
      </c>
      <c r="L41" s="2">
        <v>0.22700000000000001</v>
      </c>
      <c r="N41">
        <f t="shared" si="0"/>
        <v>0.94736842105263153</v>
      </c>
      <c r="O41">
        <f t="shared" si="0"/>
        <v>1</v>
      </c>
      <c r="P41">
        <f t="shared" si="0"/>
        <v>0.98305084745762727</v>
      </c>
      <c r="Q41">
        <f t="shared" si="0"/>
        <v>1.0925110132158591</v>
      </c>
    </row>
    <row r="42" spans="1:17">
      <c r="A42" s="2" t="s">
        <v>1</v>
      </c>
      <c r="B42" s="2" t="s">
        <v>47</v>
      </c>
      <c r="C42" s="2">
        <v>3.5999999999999997E-2</v>
      </c>
      <c r="D42" s="2">
        <v>0.24099999999999999</v>
      </c>
      <c r="E42" s="2">
        <v>0.45900000000000002</v>
      </c>
      <c r="F42" s="2">
        <v>0.39900000000000002</v>
      </c>
      <c r="G42" s="2" t="s">
        <v>87</v>
      </c>
      <c r="H42" s="2" t="s">
        <v>47</v>
      </c>
      <c r="I42" s="2">
        <v>3.5000000000000003E-2</v>
      </c>
      <c r="J42" s="2">
        <v>0.26600000000000001</v>
      </c>
      <c r="K42" s="2">
        <v>0.55700000000000005</v>
      </c>
      <c r="L42" s="2">
        <v>0.51800000000000002</v>
      </c>
      <c r="N42">
        <f t="shared" si="0"/>
        <v>1.0285714285714285</v>
      </c>
      <c r="O42">
        <f t="shared" si="0"/>
        <v>0.90601503759398483</v>
      </c>
      <c r="P42">
        <f t="shared" si="0"/>
        <v>0.82405745062836622</v>
      </c>
      <c r="Q42">
        <f t="shared" si="0"/>
        <v>0.77027027027027029</v>
      </c>
    </row>
    <row r="43" spans="1:17">
      <c r="A43" s="2" t="s">
        <v>1</v>
      </c>
      <c r="B43" s="2" t="s">
        <v>48</v>
      </c>
      <c r="C43" s="2">
        <v>3.6999999999999998E-2</v>
      </c>
      <c r="D43" s="2">
        <v>0.254</v>
      </c>
      <c r="E43" s="2">
        <v>0.47499999999999998</v>
      </c>
      <c r="F43" s="2">
        <v>0.54300000000000004</v>
      </c>
      <c r="G43" s="2" t="s">
        <v>87</v>
      </c>
      <c r="H43" s="2" t="s">
        <v>48</v>
      </c>
      <c r="I43" s="2">
        <v>3.5999999999999997E-2</v>
      </c>
      <c r="J43" s="2">
        <v>0.29499999999999998</v>
      </c>
      <c r="K43" s="2">
        <v>0.54</v>
      </c>
      <c r="L43" s="2">
        <v>0.56299999999999994</v>
      </c>
      <c r="N43">
        <f t="shared" si="0"/>
        <v>1.0277777777777779</v>
      </c>
      <c r="O43">
        <f t="shared" si="0"/>
        <v>0.86101694915254245</v>
      </c>
      <c r="P43">
        <f t="shared" si="0"/>
        <v>0.87962962962962954</v>
      </c>
      <c r="Q43">
        <f t="shared" si="0"/>
        <v>0.96447602131438737</v>
      </c>
    </row>
    <row r="44" spans="1:17">
      <c r="A44" s="2" t="s">
        <v>1</v>
      </c>
      <c r="B44" s="2" t="s">
        <v>49</v>
      </c>
      <c r="C44" s="2">
        <v>3.6999999999999998E-2</v>
      </c>
      <c r="D44" s="2">
        <v>0.23599999999999999</v>
      </c>
      <c r="E44" s="2">
        <v>0.435</v>
      </c>
      <c r="F44" s="2">
        <v>0.52900000000000003</v>
      </c>
      <c r="G44" s="2" t="s">
        <v>87</v>
      </c>
      <c r="H44" s="2" t="s">
        <v>49</v>
      </c>
      <c r="I44" s="2">
        <v>3.7999999999999999E-2</v>
      </c>
      <c r="J44" s="2">
        <v>0.3</v>
      </c>
      <c r="K44" s="2">
        <v>0.54100000000000004</v>
      </c>
      <c r="L44" s="2">
        <v>0.58599999999999997</v>
      </c>
      <c r="N44">
        <f t="shared" si="0"/>
        <v>0.97368421052631582</v>
      </c>
      <c r="O44">
        <f t="shared" si="0"/>
        <v>0.78666666666666663</v>
      </c>
      <c r="P44">
        <f t="shared" si="0"/>
        <v>0.8040665434380776</v>
      </c>
      <c r="Q44">
        <f t="shared" si="0"/>
        <v>0.90273037542662127</v>
      </c>
    </row>
    <row r="45" spans="1:17">
      <c r="A45" s="2" t="s">
        <v>1</v>
      </c>
      <c r="B45" s="2" t="s">
        <v>50</v>
      </c>
      <c r="C45" s="2">
        <v>3.6999999999999998E-2</v>
      </c>
      <c r="D45" s="2">
        <v>0.22500000000000001</v>
      </c>
      <c r="E45" s="2">
        <v>0.435</v>
      </c>
      <c r="F45" s="2">
        <v>0.52500000000000002</v>
      </c>
      <c r="G45" s="2" t="s">
        <v>87</v>
      </c>
      <c r="H45" s="2" t="s">
        <v>50</v>
      </c>
      <c r="I45" s="2">
        <v>3.6999999999999998E-2</v>
      </c>
      <c r="J45" s="2">
        <v>0.31</v>
      </c>
      <c r="K45" s="2">
        <v>0.54600000000000004</v>
      </c>
      <c r="L45" s="2">
        <v>0.56499999999999995</v>
      </c>
      <c r="N45">
        <f t="shared" si="0"/>
        <v>1</v>
      </c>
      <c r="O45">
        <f t="shared" si="0"/>
        <v>0.72580645161290325</v>
      </c>
      <c r="P45">
        <f t="shared" si="0"/>
        <v>0.79670329670329665</v>
      </c>
      <c r="Q45">
        <f t="shared" si="0"/>
        <v>0.92920353982300896</v>
      </c>
    </row>
    <row r="46" spans="1:17">
      <c r="A46" s="2" t="s">
        <v>1</v>
      </c>
      <c r="B46" s="2" t="s">
        <v>51</v>
      </c>
      <c r="C46" s="2">
        <v>3.5000000000000003E-2</v>
      </c>
      <c r="D46" s="2">
        <v>0.253</v>
      </c>
      <c r="E46" s="2">
        <v>0.45300000000000001</v>
      </c>
      <c r="F46" s="2">
        <v>0.55700000000000005</v>
      </c>
      <c r="G46" s="2" t="s">
        <v>87</v>
      </c>
      <c r="H46" s="2" t="s">
        <v>51</v>
      </c>
      <c r="I46" s="2">
        <v>3.5999999999999997E-2</v>
      </c>
      <c r="J46" s="2">
        <v>0.29799999999999999</v>
      </c>
      <c r="K46" s="2">
        <v>0.53800000000000003</v>
      </c>
      <c r="L46" s="2">
        <v>0.59899999999999998</v>
      </c>
      <c r="N46">
        <f t="shared" si="0"/>
        <v>0.97222222222222243</v>
      </c>
      <c r="O46">
        <f t="shared" si="0"/>
        <v>0.84899328859060408</v>
      </c>
      <c r="P46">
        <f t="shared" si="0"/>
        <v>0.84200743494423791</v>
      </c>
      <c r="Q46">
        <f t="shared" si="0"/>
        <v>0.92988313856427396</v>
      </c>
    </row>
    <row r="47" spans="1:17">
      <c r="A47" s="2" t="s">
        <v>1</v>
      </c>
      <c r="B47" s="2" t="s">
        <v>52</v>
      </c>
      <c r="C47" s="2">
        <v>3.5999999999999997E-2</v>
      </c>
      <c r="D47" s="2">
        <v>0.26300000000000001</v>
      </c>
      <c r="E47" s="2">
        <v>0.47799999999999998</v>
      </c>
      <c r="F47" s="2">
        <v>0.58099999999999996</v>
      </c>
      <c r="G47" s="2" t="s">
        <v>87</v>
      </c>
      <c r="H47" s="2" t="s">
        <v>52</v>
      </c>
      <c r="I47" s="2">
        <v>3.5999999999999997E-2</v>
      </c>
      <c r="J47" s="2">
        <v>0.312</v>
      </c>
      <c r="K47" s="2">
        <v>0.55700000000000005</v>
      </c>
      <c r="L47" s="2">
        <v>0.63400000000000001</v>
      </c>
      <c r="N47">
        <f t="shared" si="0"/>
        <v>1</v>
      </c>
      <c r="O47">
        <f t="shared" si="0"/>
        <v>0.84294871794871795</v>
      </c>
      <c r="P47">
        <f t="shared" si="0"/>
        <v>0.85816876122082575</v>
      </c>
      <c r="Q47">
        <f t="shared" si="0"/>
        <v>0.91640378548895896</v>
      </c>
    </row>
    <row r="48" spans="1:17">
      <c r="A48" s="2" t="s">
        <v>1</v>
      </c>
      <c r="B48" s="2" t="s">
        <v>53</v>
      </c>
      <c r="C48" s="2">
        <v>3.6999999999999998E-2</v>
      </c>
      <c r="D48" s="2">
        <v>0.27900000000000003</v>
      </c>
      <c r="E48" s="2">
        <v>0.49399999999999999</v>
      </c>
      <c r="F48" s="2">
        <v>0.58699999999999997</v>
      </c>
      <c r="G48" s="2" t="s">
        <v>87</v>
      </c>
      <c r="H48" s="2" t="s">
        <v>53</v>
      </c>
      <c r="I48" s="2">
        <v>3.5999999999999997E-2</v>
      </c>
      <c r="J48" s="2">
        <v>0.27800000000000002</v>
      </c>
      <c r="K48" s="2">
        <v>0.51100000000000001</v>
      </c>
      <c r="L48" s="2">
        <v>0.58499999999999996</v>
      </c>
      <c r="N48">
        <f t="shared" si="0"/>
        <v>1.0277777777777779</v>
      </c>
      <c r="O48">
        <f t="shared" si="0"/>
        <v>1.0035971223021583</v>
      </c>
      <c r="P48">
        <f t="shared" si="0"/>
        <v>0.9667318982387475</v>
      </c>
      <c r="Q48">
        <f t="shared" si="0"/>
        <v>1.0034188034188034</v>
      </c>
    </row>
    <row r="49" spans="1:17">
      <c r="A49" s="2" t="s">
        <v>1</v>
      </c>
      <c r="B49" s="2" t="s">
        <v>54</v>
      </c>
      <c r="C49" s="2">
        <v>3.4000000000000002E-2</v>
      </c>
      <c r="D49" s="2">
        <v>0.25600000000000001</v>
      </c>
      <c r="E49" s="2">
        <v>0.47199999999999998</v>
      </c>
      <c r="F49" s="2">
        <v>0.59799999999999998</v>
      </c>
      <c r="G49" s="2" t="s">
        <v>87</v>
      </c>
      <c r="H49" s="2" t="s">
        <v>54</v>
      </c>
      <c r="I49" s="2">
        <v>3.5999999999999997E-2</v>
      </c>
      <c r="J49" s="2">
        <v>0.31900000000000001</v>
      </c>
      <c r="K49" s="2">
        <v>0.58199999999999996</v>
      </c>
      <c r="L49" s="2">
        <v>0.65600000000000003</v>
      </c>
      <c r="N49">
        <f t="shared" si="0"/>
        <v>0.94444444444444453</v>
      </c>
      <c r="O49">
        <f t="shared" si="0"/>
        <v>0.80250783699059558</v>
      </c>
      <c r="P49">
        <f t="shared" si="0"/>
        <v>0.81099656357388317</v>
      </c>
      <c r="Q49">
        <f t="shared" si="0"/>
        <v>0.91158536585365846</v>
      </c>
    </row>
    <row r="50" spans="1:17">
      <c r="A50" s="2" t="s">
        <v>1</v>
      </c>
      <c r="B50" s="2" t="s">
        <v>55</v>
      </c>
      <c r="C50" s="2">
        <v>3.3000000000000002E-2</v>
      </c>
      <c r="D50" s="2">
        <v>0.17699999999999999</v>
      </c>
      <c r="E50" s="2">
        <v>0.43099999999999999</v>
      </c>
      <c r="F50" s="2">
        <v>0.59299999999999997</v>
      </c>
      <c r="G50" s="2" t="s">
        <v>87</v>
      </c>
      <c r="H50" s="2" t="s">
        <v>55</v>
      </c>
      <c r="I50" s="2">
        <v>3.4000000000000002E-2</v>
      </c>
      <c r="J50" s="2">
        <v>0.23899999999999999</v>
      </c>
      <c r="K50" s="2">
        <v>0.53400000000000003</v>
      </c>
      <c r="L50" s="2">
        <v>0.61099999999999999</v>
      </c>
      <c r="N50">
        <f t="shared" si="0"/>
        <v>0.97058823529411764</v>
      </c>
      <c r="O50">
        <f t="shared" si="0"/>
        <v>0.7405857740585774</v>
      </c>
      <c r="P50">
        <f t="shared" si="0"/>
        <v>0.80711610486891383</v>
      </c>
      <c r="Q50">
        <f t="shared" si="0"/>
        <v>0.97054009819967269</v>
      </c>
    </row>
    <row r="51" spans="1:17">
      <c r="A51" s="2" t="s">
        <v>1</v>
      </c>
      <c r="B51" s="2" t="s">
        <v>56</v>
      </c>
      <c r="C51" s="2">
        <v>3.5000000000000003E-2</v>
      </c>
      <c r="D51" s="2">
        <v>0.27900000000000003</v>
      </c>
      <c r="E51" s="2">
        <v>0.51900000000000002</v>
      </c>
      <c r="F51" s="2">
        <v>0.59299999999999997</v>
      </c>
      <c r="G51" s="2" t="s">
        <v>87</v>
      </c>
      <c r="H51" s="2" t="s">
        <v>56</v>
      </c>
      <c r="I51" s="2">
        <v>3.5000000000000003E-2</v>
      </c>
      <c r="J51" s="2">
        <v>0.31</v>
      </c>
      <c r="K51" s="2">
        <v>0.56100000000000005</v>
      </c>
      <c r="L51" s="2">
        <v>0.626</v>
      </c>
      <c r="N51">
        <f t="shared" si="0"/>
        <v>1</v>
      </c>
      <c r="O51">
        <f t="shared" si="0"/>
        <v>0.90000000000000013</v>
      </c>
      <c r="P51">
        <f t="shared" si="0"/>
        <v>0.92513368983957212</v>
      </c>
      <c r="Q51">
        <f t="shared" si="0"/>
        <v>0.94728434504792325</v>
      </c>
    </row>
    <row r="52" spans="1:17">
      <c r="A52" s="5" t="s">
        <v>1</v>
      </c>
      <c r="B52" s="5" t="s">
        <v>57</v>
      </c>
      <c r="C52" s="2">
        <v>3.9E-2</v>
      </c>
      <c r="D52" s="2">
        <v>4.1000000000000002E-2</v>
      </c>
      <c r="E52" s="2">
        <v>4.2999999999999997E-2</v>
      </c>
      <c r="F52" s="2">
        <v>4.3999999999999997E-2</v>
      </c>
      <c r="G52" s="2" t="s">
        <v>87</v>
      </c>
      <c r="H52" s="2" t="s">
        <v>57</v>
      </c>
      <c r="I52" s="2">
        <v>3.6999999999999998E-2</v>
      </c>
      <c r="J52" s="2">
        <v>0.04</v>
      </c>
      <c r="K52" s="2">
        <v>4.1000000000000002E-2</v>
      </c>
      <c r="L52" s="2">
        <v>0.182</v>
      </c>
      <c r="N52">
        <f t="shared" si="0"/>
        <v>1.0540540540540542</v>
      </c>
      <c r="O52">
        <f t="shared" si="0"/>
        <v>1.0249999999999999</v>
      </c>
      <c r="P52">
        <f t="shared" si="0"/>
        <v>1.0487804878048779</v>
      </c>
      <c r="Q52">
        <f t="shared" si="0"/>
        <v>0.24175824175824176</v>
      </c>
    </row>
    <row r="53" spans="1:17">
      <c r="A53" s="2" t="s">
        <v>1</v>
      </c>
      <c r="B53" s="2" t="s">
        <v>58</v>
      </c>
      <c r="C53" s="2">
        <v>3.7999999999999999E-2</v>
      </c>
      <c r="D53" s="2">
        <v>0.222</v>
      </c>
      <c r="E53" s="2">
        <v>0.441</v>
      </c>
      <c r="F53" s="2">
        <v>0.41699999999999998</v>
      </c>
      <c r="G53" s="2" t="s">
        <v>87</v>
      </c>
      <c r="H53" s="2" t="s">
        <v>58</v>
      </c>
      <c r="I53" s="2">
        <v>3.6999999999999998E-2</v>
      </c>
      <c r="J53" s="2">
        <v>0.255</v>
      </c>
      <c r="K53" s="2">
        <v>0.51500000000000001</v>
      </c>
      <c r="L53" s="2">
        <v>0.45</v>
      </c>
      <c r="N53">
        <f t="shared" si="0"/>
        <v>1.027027027027027</v>
      </c>
      <c r="O53">
        <f t="shared" si="0"/>
        <v>0.87058823529411766</v>
      </c>
      <c r="P53">
        <f t="shared" si="0"/>
        <v>0.85631067961165042</v>
      </c>
      <c r="Q53">
        <f t="shared" si="0"/>
        <v>0.92666666666666664</v>
      </c>
    </row>
    <row r="54" spans="1:17">
      <c r="A54" s="2" t="s">
        <v>1</v>
      </c>
      <c r="B54" s="2" t="s">
        <v>59</v>
      </c>
      <c r="C54" s="2">
        <v>3.6999999999999998E-2</v>
      </c>
      <c r="D54" s="2">
        <v>0.24099999999999999</v>
      </c>
      <c r="E54" s="2">
        <v>0.442</v>
      </c>
      <c r="F54" s="2">
        <v>0.503</v>
      </c>
      <c r="G54" s="2" t="s">
        <v>87</v>
      </c>
      <c r="H54" s="2" t="s">
        <v>59</v>
      </c>
      <c r="I54" s="2">
        <v>3.6999999999999998E-2</v>
      </c>
      <c r="J54" s="2">
        <v>0.26500000000000001</v>
      </c>
      <c r="K54" s="2">
        <v>0.50700000000000001</v>
      </c>
      <c r="L54" s="2">
        <v>0.48499999999999999</v>
      </c>
      <c r="N54">
        <f t="shared" si="0"/>
        <v>1</v>
      </c>
      <c r="O54">
        <f t="shared" si="0"/>
        <v>0.90943396226415085</v>
      </c>
      <c r="P54">
        <f t="shared" si="0"/>
        <v>0.87179487179487181</v>
      </c>
      <c r="Q54">
        <f t="shared" si="0"/>
        <v>1.0371134020618558</v>
      </c>
    </row>
    <row r="55" spans="1:17">
      <c r="A55" s="2" t="s">
        <v>1</v>
      </c>
      <c r="B55" s="2" t="s">
        <v>60</v>
      </c>
      <c r="C55" s="2">
        <v>3.6999999999999998E-2</v>
      </c>
      <c r="D55" s="2">
        <v>0.251</v>
      </c>
      <c r="E55" s="2">
        <v>0.442</v>
      </c>
      <c r="F55" s="2">
        <v>0.53</v>
      </c>
      <c r="G55" s="2" t="s">
        <v>87</v>
      </c>
      <c r="H55" s="2" t="s">
        <v>60</v>
      </c>
      <c r="I55" s="2">
        <v>3.5999999999999997E-2</v>
      </c>
      <c r="J55" s="2">
        <v>0.31</v>
      </c>
      <c r="K55" s="2">
        <v>0.54100000000000004</v>
      </c>
      <c r="L55" s="2">
        <v>0.55200000000000005</v>
      </c>
      <c r="N55">
        <f t="shared" si="0"/>
        <v>1.0277777777777779</v>
      </c>
      <c r="O55">
        <f t="shared" si="0"/>
        <v>0.80967741935483872</v>
      </c>
      <c r="P55">
        <f t="shared" si="0"/>
        <v>0.81700554528650637</v>
      </c>
      <c r="Q55">
        <f t="shared" si="0"/>
        <v>0.96014492753623182</v>
      </c>
    </row>
    <row r="56" spans="1:17">
      <c r="A56" s="2" t="s">
        <v>1</v>
      </c>
      <c r="B56" s="2" t="s">
        <v>61</v>
      </c>
      <c r="C56" s="2">
        <v>3.5999999999999997E-2</v>
      </c>
      <c r="D56" s="2">
        <v>0.26800000000000002</v>
      </c>
      <c r="E56" s="2">
        <v>0.48299999999999998</v>
      </c>
      <c r="F56" s="2">
        <v>0.57899999999999996</v>
      </c>
      <c r="G56" s="2" t="s">
        <v>87</v>
      </c>
      <c r="H56" s="2" t="s">
        <v>61</v>
      </c>
      <c r="I56" s="2">
        <v>3.6999999999999998E-2</v>
      </c>
      <c r="J56" s="2">
        <v>0.309</v>
      </c>
      <c r="K56" s="2">
        <v>0.54300000000000004</v>
      </c>
      <c r="L56" s="2">
        <v>0.58399999999999996</v>
      </c>
      <c r="N56">
        <f t="shared" si="0"/>
        <v>0.97297297297297292</v>
      </c>
      <c r="O56">
        <f t="shared" si="0"/>
        <v>0.8673139158576052</v>
      </c>
      <c r="P56">
        <f t="shared" si="0"/>
        <v>0.88950276243093918</v>
      </c>
      <c r="Q56">
        <f t="shared" si="0"/>
        <v>0.99143835616438358</v>
      </c>
    </row>
    <row r="57" spans="1:17">
      <c r="A57" s="2" t="s">
        <v>1</v>
      </c>
      <c r="B57" s="2" t="s">
        <v>62</v>
      </c>
      <c r="C57" s="2">
        <v>3.6999999999999998E-2</v>
      </c>
      <c r="D57" s="2">
        <v>0.24099999999999999</v>
      </c>
      <c r="E57" s="2">
        <v>0.44900000000000001</v>
      </c>
      <c r="F57" s="2">
        <v>0.53600000000000003</v>
      </c>
      <c r="G57" s="2" t="s">
        <v>87</v>
      </c>
      <c r="H57" s="2" t="s">
        <v>62</v>
      </c>
      <c r="I57" s="2">
        <v>3.6999999999999998E-2</v>
      </c>
      <c r="J57" s="2">
        <v>0.27800000000000002</v>
      </c>
      <c r="K57" s="2">
        <v>0.50700000000000001</v>
      </c>
      <c r="L57" s="2">
        <v>0.56299999999999994</v>
      </c>
      <c r="N57">
        <f t="shared" si="0"/>
        <v>1</v>
      </c>
      <c r="O57">
        <f t="shared" si="0"/>
        <v>0.86690647482014382</v>
      </c>
      <c r="P57">
        <f t="shared" si="0"/>
        <v>0.88560157790927019</v>
      </c>
      <c r="Q57">
        <f t="shared" si="0"/>
        <v>0.95204262877442292</v>
      </c>
    </row>
    <row r="58" spans="1:17">
      <c r="A58" s="2" t="s">
        <v>1</v>
      </c>
      <c r="B58" s="2" t="s">
        <v>63</v>
      </c>
      <c r="C58" s="2">
        <v>0.13100000000000001</v>
      </c>
      <c r="D58" s="2">
        <v>0.253</v>
      </c>
      <c r="E58" s="2">
        <v>0.46500000000000002</v>
      </c>
      <c r="F58" s="2">
        <v>0.505</v>
      </c>
      <c r="G58" s="2" t="s">
        <v>87</v>
      </c>
      <c r="H58" s="2" t="s">
        <v>63</v>
      </c>
      <c r="I58" s="2">
        <v>0.115</v>
      </c>
      <c r="J58" s="2">
        <v>0.32800000000000001</v>
      </c>
      <c r="K58" s="2">
        <v>0.56999999999999995</v>
      </c>
      <c r="L58" s="2">
        <v>0.53800000000000003</v>
      </c>
      <c r="N58">
        <f t="shared" si="0"/>
        <v>1.1391304347826088</v>
      </c>
      <c r="O58">
        <f t="shared" si="0"/>
        <v>0.77134146341463417</v>
      </c>
      <c r="P58">
        <f t="shared" si="0"/>
        <v>0.81578947368421062</v>
      </c>
      <c r="Q58">
        <f t="shared" si="0"/>
        <v>0.93866171003717469</v>
      </c>
    </row>
    <row r="59" spans="1:17">
      <c r="A59" s="2" t="s">
        <v>1</v>
      </c>
      <c r="B59" s="2" t="s">
        <v>64</v>
      </c>
      <c r="C59" s="2">
        <v>3.5999999999999997E-2</v>
      </c>
      <c r="D59" s="2">
        <v>0.27600000000000002</v>
      </c>
      <c r="E59" s="2">
        <v>0.498</v>
      </c>
      <c r="F59" s="2">
        <v>0.59299999999999997</v>
      </c>
      <c r="G59" s="2" t="s">
        <v>87</v>
      </c>
      <c r="H59" s="2" t="s">
        <v>64</v>
      </c>
      <c r="I59" s="2">
        <v>3.5999999999999997E-2</v>
      </c>
      <c r="J59" s="2">
        <v>0.311</v>
      </c>
      <c r="K59" s="2">
        <v>0.55200000000000005</v>
      </c>
      <c r="L59" s="2">
        <v>0.61</v>
      </c>
      <c r="N59">
        <f t="shared" si="0"/>
        <v>1</v>
      </c>
      <c r="O59">
        <f t="shared" si="0"/>
        <v>0.88745980707395511</v>
      </c>
      <c r="P59">
        <f t="shared" si="0"/>
        <v>0.90217391304347816</v>
      </c>
      <c r="Q59">
        <f t="shared" si="0"/>
        <v>0.97213114754098362</v>
      </c>
    </row>
    <row r="60" spans="1:17">
      <c r="A60" s="2" t="s">
        <v>1</v>
      </c>
      <c r="B60" s="2" t="s">
        <v>65</v>
      </c>
      <c r="C60" s="2">
        <v>3.6999999999999998E-2</v>
      </c>
      <c r="D60" s="2">
        <v>0.27200000000000002</v>
      </c>
      <c r="E60" s="2">
        <v>0.48699999999999999</v>
      </c>
      <c r="F60" s="2">
        <v>0.59899999999999998</v>
      </c>
      <c r="G60" s="2" t="s">
        <v>87</v>
      </c>
      <c r="H60" s="2" t="s">
        <v>65</v>
      </c>
      <c r="I60" s="2">
        <v>3.7999999999999999E-2</v>
      </c>
      <c r="J60" s="2">
        <v>0.31900000000000001</v>
      </c>
      <c r="K60" s="2">
        <v>0.54900000000000004</v>
      </c>
      <c r="L60" s="2">
        <v>0.61</v>
      </c>
      <c r="N60">
        <f t="shared" si="0"/>
        <v>0.97368421052631582</v>
      </c>
      <c r="O60">
        <f t="shared" si="0"/>
        <v>0.85266457680250785</v>
      </c>
      <c r="P60">
        <f t="shared" si="0"/>
        <v>0.88706739526411649</v>
      </c>
      <c r="Q60">
        <f t="shared" si="0"/>
        <v>0.9819672131147541</v>
      </c>
    </row>
    <row r="61" spans="1:17">
      <c r="A61" s="5" t="s">
        <v>1</v>
      </c>
      <c r="B61" s="5" t="s">
        <v>66</v>
      </c>
      <c r="C61" s="2">
        <v>0.04</v>
      </c>
      <c r="D61" s="2">
        <v>0.27300000000000002</v>
      </c>
      <c r="E61" s="2">
        <v>0.188</v>
      </c>
      <c r="F61" s="2">
        <v>0.28000000000000003</v>
      </c>
      <c r="G61" s="2" t="s">
        <v>87</v>
      </c>
      <c r="H61" s="2" t="s">
        <v>66</v>
      </c>
      <c r="I61" s="2">
        <v>3.5999999999999997E-2</v>
      </c>
      <c r="J61" s="2">
        <v>0.27900000000000003</v>
      </c>
      <c r="K61" s="2">
        <v>0.51200000000000001</v>
      </c>
      <c r="L61" s="2">
        <v>0.55500000000000005</v>
      </c>
      <c r="N61">
        <f t="shared" si="0"/>
        <v>1.1111111111111112</v>
      </c>
      <c r="O61">
        <f t="shared" si="0"/>
        <v>0.978494623655914</v>
      </c>
      <c r="P61">
        <f t="shared" si="0"/>
        <v>0.3671875</v>
      </c>
      <c r="Q61">
        <f t="shared" si="0"/>
        <v>0.50450450450450446</v>
      </c>
    </row>
    <row r="62" spans="1:17">
      <c r="A62" s="2" t="s">
        <v>1</v>
      </c>
      <c r="B62" s="2" t="s">
        <v>67</v>
      </c>
      <c r="C62" s="2">
        <v>3.6999999999999998E-2</v>
      </c>
      <c r="D62" s="2">
        <v>0.24299999999999999</v>
      </c>
      <c r="E62" s="2">
        <v>0.432</v>
      </c>
      <c r="F62" s="2">
        <v>0.42</v>
      </c>
      <c r="G62" s="2" t="s">
        <v>87</v>
      </c>
      <c r="H62" s="2" t="s">
        <v>67</v>
      </c>
      <c r="I62" s="2">
        <v>3.6999999999999998E-2</v>
      </c>
      <c r="J62" s="2">
        <v>0.26700000000000002</v>
      </c>
      <c r="K62" s="2">
        <v>0.53300000000000003</v>
      </c>
      <c r="L62" s="2">
        <v>0.435</v>
      </c>
      <c r="N62">
        <f t="shared" si="0"/>
        <v>1</v>
      </c>
      <c r="O62">
        <f t="shared" si="0"/>
        <v>0.91011235955056169</v>
      </c>
      <c r="P62">
        <f t="shared" si="0"/>
        <v>0.81050656660412757</v>
      </c>
      <c r="Q62">
        <f t="shared" si="0"/>
        <v>0.96551724137931028</v>
      </c>
    </row>
    <row r="63" spans="1:17">
      <c r="A63" s="2" t="s">
        <v>1</v>
      </c>
      <c r="B63" s="2" t="s">
        <v>68</v>
      </c>
      <c r="C63" s="2">
        <v>3.6999999999999998E-2</v>
      </c>
      <c r="D63" s="2">
        <v>0.25800000000000001</v>
      </c>
      <c r="E63" s="2">
        <v>0.48399999999999999</v>
      </c>
      <c r="F63" s="2">
        <v>0.48299999999999998</v>
      </c>
      <c r="G63" s="2" t="s">
        <v>87</v>
      </c>
      <c r="H63" s="2" t="s">
        <v>68</v>
      </c>
      <c r="I63" s="2">
        <v>3.6999999999999998E-2</v>
      </c>
      <c r="J63" s="2">
        <v>0.27900000000000003</v>
      </c>
      <c r="K63" s="2">
        <v>0.53800000000000003</v>
      </c>
      <c r="L63" s="2">
        <v>0.49199999999999999</v>
      </c>
      <c r="N63">
        <f t="shared" si="0"/>
        <v>1</v>
      </c>
      <c r="O63">
        <f t="shared" si="0"/>
        <v>0.92473118279569888</v>
      </c>
      <c r="P63">
        <f t="shared" si="0"/>
        <v>0.89962825278810399</v>
      </c>
      <c r="Q63">
        <f t="shared" si="0"/>
        <v>0.98170731707317072</v>
      </c>
    </row>
    <row r="64" spans="1:17">
      <c r="A64" s="2" t="s">
        <v>1</v>
      </c>
      <c r="B64" s="2" t="s">
        <v>69</v>
      </c>
      <c r="C64" s="2">
        <v>3.6999999999999998E-2</v>
      </c>
      <c r="D64" s="2">
        <v>0.253</v>
      </c>
      <c r="E64" s="2">
        <v>0.46200000000000002</v>
      </c>
      <c r="F64" s="2">
        <v>0.55100000000000005</v>
      </c>
      <c r="G64" s="2" t="s">
        <v>87</v>
      </c>
      <c r="H64" s="2" t="s">
        <v>69</v>
      </c>
      <c r="I64" s="2">
        <v>3.6999999999999998E-2</v>
      </c>
      <c r="J64" s="2">
        <v>0.31900000000000001</v>
      </c>
      <c r="K64" s="2">
        <v>0.54400000000000004</v>
      </c>
      <c r="L64" s="2">
        <v>0.54700000000000004</v>
      </c>
      <c r="N64">
        <f t="shared" si="0"/>
        <v>1</v>
      </c>
      <c r="O64">
        <f t="shared" si="0"/>
        <v>0.7931034482758621</v>
      </c>
      <c r="P64">
        <f t="shared" si="0"/>
        <v>0.84926470588235292</v>
      </c>
      <c r="Q64">
        <f t="shared" si="0"/>
        <v>1.0073126142595978</v>
      </c>
    </row>
    <row r="65" spans="1:17">
      <c r="A65" s="2" t="s">
        <v>1</v>
      </c>
      <c r="B65" s="2" t="s">
        <v>70</v>
      </c>
      <c r="C65" s="2">
        <v>3.6999999999999998E-2</v>
      </c>
      <c r="D65" s="2">
        <v>0.26</v>
      </c>
      <c r="E65" s="2">
        <v>0.46899999999999997</v>
      </c>
      <c r="F65" s="2">
        <v>0.56000000000000005</v>
      </c>
      <c r="G65" s="2" t="s">
        <v>87</v>
      </c>
      <c r="H65" s="2" t="s">
        <v>70</v>
      </c>
      <c r="I65" s="2">
        <v>3.9E-2</v>
      </c>
      <c r="J65" s="2">
        <v>0.28799999999999998</v>
      </c>
      <c r="K65" s="2">
        <v>0.53200000000000003</v>
      </c>
      <c r="L65" s="2">
        <v>0.57999999999999996</v>
      </c>
      <c r="N65">
        <f t="shared" si="0"/>
        <v>0.94871794871794868</v>
      </c>
      <c r="O65">
        <f t="shared" si="0"/>
        <v>0.9027777777777779</v>
      </c>
      <c r="P65">
        <f t="shared" si="0"/>
        <v>0.88157894736842091</v>
      </c>
      <c r="Q65">
        <f t="shared" si="0"/>
        <v>0.9655172413793105</v>
      </c>
    </row>
    <row r="66" spans="1:17">
      <c r="A66" s="2" t="s">
        <v>1</v>
      </c>
      <c r="B66" s="2" t="s">
        <v>71</v>
      </c>
      <c r="C66" s="2">
        <v>3.5999999999999997E-2</v>
      </c>
      <c r="D66" s="2">
        <v>0.23599999999999999</v>
      </c>
      <c r="E66" s="2">
        <v>0.441</v>
      </c>
      <c r="F66" s="2">
        <v>0.56000000000000005</v>
      </c>
      <c r="G66" s="2" t="s">
        <v>87</v>
      </c>
      <c r="H66" s="2" t="s">
        <v>71</v>
      </c>
      <c r="I66" s="2">
        <v>3.6999999999999998E-2</v>
      </c>
      <c r="J66" s="2">
        <v>0.248</v>
      </c>
      <c r="K66" s="2">
        <v>0.48699999999999999</v>
      </c>
      <c r="L66" s="2">
        <v>0.57099999999999995</v>
      </c>
      <c r="N66">
        <f t="shared" si="0"/>
        <v>0.97297297297297292</v>
      </c>
      <c r="O66">
        <f t="shared" si="0"/>
        <v>0.95161290322580638</v>
      </c>
      <c r="P66">
        <f t="shared" si="0"/>
        <v>0.90554414784394255</v>
      </c>
      <c r="Q66">
        <f t="shared" ref="Q66:Q129" si="1">F66/L66</f>
        <v>0.98073555166374804</v>
      </c>
    </row>
    <row r="67" spans="1:17">
      <c r="A67" s="2" t="s">
        <v>1</v>
      </c>
      <c r="B67" s="2" t="s">
        <v>72</v>
      </c>
      <c r="C67" s="2">
        <v>3.5000000000000003E-2</v>
      </c>
      <c r="D67" s="2">
        <v>0.254</v>
      </c>
      <c r="E67" s="2">
        <v>0.46500000000000002</v>
      </c>
      <c r="F67" s="2">
        <v>0.56399999999999995</v>
      </c>
      <c r="G67" s="2" t="s">
        <v>87</v>
      </c>
      <c r="H67" s="2" t="s">
        <v>72</v>
      </c>
      <c r="I67" s="2">
        <v>3.6999999999999998E-2</v>
      </c>
      <c r="J67" s="2">
        <v>0.316</v>
      </c>
      <c r="K67" s="2">
        <v>0.55400000000000005</v>
      </c>
      <c r="L67" s="2">
        <v>0.60599999999999998</v>
      </c>
      <c r="N67">
        <f t="shared" ref="N67:P89" si="2">C67/I67</f>
        <v>0.94594594594594605</v>
      </c>
      <c r="O67">
        <f t="shared" si="2"/>
        <v>0.80379746835443033</v>
      </c>
      <c r="P67">
        <f t="shared" si="2"/>
        <v>0.8393501805054151</v>
      </c>
      <c r="Q67">
        <f t="shared" si="1"/>
        <v>0.93069306930693063</v>
      </c>
    </row>
    <row r="68" spans="1:17">
      <c r="A68" s="2" t="s">
        <v>1</v>
      </c>
      <c r="B68" s="2" t="s">
        <v>73</v>
      </c>
      <c r="C68" s="2">
        <v>3.7999999999999999E-2</v>
      </c>
      <c r="D68" s="2">
        <v>0.219</v>
      </c>
      <c r="E68" s="2">
        <v>0.45100000000000001</v>
      </c>
      <c r="F68" s="2">
        <v>0.57299999999999995</v>
      </c>
      <c r="G68" s="2" t="s">
        <v>87</v>
      </c>
      <c r="H68" s="2" t="s">
        <v>73</v>
      </c>
      <c r="I68" s="2">
        <v>3.6999999999999998E-2</v>
      </c>
      <c r="J68" s="2">
        <v>0.25900000000000001</v>
      </c>
      <c r="K68" s="2">
        <v>0.54200000000000004</v>
      </c>
      <c r="L68" s="2">
        <v>0.61799999999999999</v>
      </c>
      <c r="N68">
        <f t="shared" si="2"/>
        <v>1.027027027027027</v>
      </c>
      <c r="O68">
        <f t="shared" si="2"/>
        <v>0.84555984555984554</v>
      </c>
      <c r="P68">
        <f t="shared" si="2"/>
        <v>0.83210332103321027</v>
      </c>
      <c r="Q68">
        <f t="shared" si="1"/>
        <v>0.9271844660194174</v>
      </c>
    </row>
    <row r="69" spans="1:17">
      <c r="A69" s="2" t="s">
        <v>1</v>
      </c>
      <c r="B69" s="2" t="s">
        <v>74</v>
      </c>
      <c r="C69" s="2">
        <v>3.5000000000000003E-2</v>
      </c>
      <c r="D69" s="2">
        <v>0.29799999999999999</v>
      </c>
      <c r="E69" s="2">
        <v>0.53500000000000003</v>
      </c>
      <c r="F69" s="2">
        <v>0.58499999999999996</v>
      </c>
      <c r="G69" s="2" t="s">
        <v>87</v>
      </c>
      <c r="H69" s="2" t="s">
        <v>74</v>
      </c>
      <c r="I69" s="2">
        <v>3.6999999999999998E-2</v>
      </c>
      <c r="J69" s="2">
        <v>0.314</v>
      </c>
      <c r="K69" s="2">
        <v>0.55600000000000005</v>
      </c>
      <c r="L69" s="2">
        <v>0.60899999999999999</v>
      </c>
      <c r="N69">
        <f t="shared" si="2"/>
        <v>0.94594594594594605</v>
      </c>
      <c r="O69">
        <f t="shared" si="2"/>
        <v>0.94904458598726105</v>
      </c>
      <c r="P69">
        <f t="shared" si="2"/>
        <v>0.96223021582733814</v>
      </c>
      <c r="Q69">
        <f t="shared" si="1"/>
        <v>0.96059113300492605</v>
      </c>
    </row>
    <row r="70" spans="1:17">
      <c r="A70" s="2" t="s">
        <v>1</v>
      </c>
      <c r="B70" s="2" t="s">
        <v>75</v>
      </c>
      <c r="C70" s="2">
        <v>3.5000000000000003E-2</v>
      </c>
      <c r="D70" s="2">
        <v>0.20799999999999999</v>
      </c>
      <c r="E70" s="2">
        <v>0.434</v>
      </c>
      <c r="F70" s="2">
        <v>0.52800000000000002</v>
      </c>
      <c r="G70" s="2" t="s">
        <v>87</v>
      </c>
      <c r="H70" s="2" t="s">
        <v>75</v>
      </c>
      <c r="I70" s="2">
        <v>3.5999999999999997E-2</v>
      </c>
      <c r="J70" s="2">
        <v>0.26900000000000002</v>
      </c>
      <c r="K70" s="2">
        <v>0.55800000000000005</v>
      </c>
      <c r="L70" s="2">
        <v>0.626</v>
      </c>
      <c r="N70">
        <f t="shared" si="2"/>
        <v>0.97222222222222243</v>
      </c>
      <c r="O70">
        <f t="shared" si="2"/>
        <v>0.77323420074349436</v>
      </c>
      <c r="P70">
        <f t="shared" si="2"/>
        <v>0.77777777777777768</v>
      </c>
      <c r="Q70">
        <f t="shared" si="1"/>
        <v>0.84345047923322691</v>
      </c>
    </row>
    <row r="71" spans="1:17">
      <c r="A71" s="2" t="s">
        <v>1</v>
      </c>
      <c r="B71" s="2" t="s">
        <v>76</v>
      </c>
      <c r="C71" s="2">
        <v>3.5999999999999997E-2</v>
      </c>
      <c r="D71" s="2">
        <v>0.26900000000000002</v>
      </c>
      <c r="E71" s="2">
        <v>0.48699999999999999</v>
      </c>
      <c r="F71" s="2">
        <v>0.54800000000000004</v>
      </c>
      <c r="G71" s="2" t="s">
        <v>87</v>
      </c>
      <c r="H71" s="2" t="s">
        <v>76</v>
      </c>
      <c r="I71" s="2">
        <v>3.6999999999999998E-2</v>
      </c>
      <c r="J71" s="2">
        <v>0.32600000000000001</v>
      </c>
      <c r="K71" s="2">
        <v>0.56499999999999995</v>
      </c>
      <c r="L71" s="2">
        <v>0.62</v>
      </c>
      <c r="N71">
        <f t="shared" si="2"/>
        <v>0.97297297297297292</v>
      </c>
      <c r="O71">
        <f t="shared" si="2"/>
        <v>0.82515337423312884</v>
      </c>
      <c r="P71">
        <f t="shared" si="2"/>
        <v>0.86194690265486729</v>
      </c>
      <c r="Q71">
        <f t="shared" si="1"/>
        <v>0.88387096774193552</v>
      </c>
    </row>
    <row r="72" spans="1:17">
      <c r="A72" s="2" t="s">
        <v>1</v>
      </c>
      <c r="B72" s="2" t="s">
        <v>77</v>
      </c>
      <c r="C72" s="2">
        <v>3.9E-2</v>
      </c>
      <c r="D72" s="2">
        <v>0.252</v>
      </c>
      <c r="E72" s="2">
        <v>0.47</v>
      </c>
      <c r="F72" s="2">
        <v>0.36599999999999999</v>
      </c>
      <c r="G72" s="2" t="s">
        <v>87</v>
      </c>
      <c r="H72" s="2" t="s">
        <v>77</v>
      </c>
      <c r="I72" s="2">
        <v>3.9E-2</v>
      </c>
      <c r="J72" s="2">
        <v>0.318</v>
      </c>
      <c r="K72" s="2">
        <v>0.57299999999999995</v>
      </c>
      <c r="L72" s="2">
        <v>0.43099999999999999</v>
      </c>
      <c r="N72">
        <f t="shared" si="2"/>
        <v>1</v>
      </c>
      <c r="O72">
        <f t="shared" si="2"/>
        <v>0.79245283018867929</v>
      </c>
      <c r="P72">
        <f t="shared" si="2"/>
        <v>0.82024432809773129</v>
      </c>
      <c r="Q72">
        <f t="shared" si="1"/>
        <v>0.84918793503480283</v>
      </c>
    </row>
    <row r="73" spans="1:17">
      <c r="A73" s="2" t="s">
        <v>1</v>
      </c>
      <c r="B73" s="2" t="s">
        <v>78</v>
      </c>
      <c r="C73" s="2">
        <v>3.6999999999999998E-2</v>
      </c>
      <c r="D73" s="2">
        <v>8.2000000000000003E-2</v>
      </c>
      <c r="E73" s="2">
        <v>0.24099999999999999</v>
      </c>
      <c r="F73" s="2">
        <v>0.215</v>
      </c>
      <c r="G73" s="2" t="s">
        <v>87</v>
      </c>
      <c r="H73" s="2" t="s">
        <v>78</v>
      </c>
      <c r="I73" s="2">
        <v>3.6999999999999998E-2</v>
      </c>
      <c r="J73" s="2">
        <v>0.11899999999999999</v>
      </c>
      <c r="K73" s="2">
        <v>0.33300000000000002</v>
      </c>
      <c r="L73" s="2">
        <v>0.249</v>
      </c>
      <c r="N73">
        <f t="shared" si="2"/>
        <v>1</v>
      </c>
      <c r="O73">
        <f t="shared" si="2"/>
        <v>0.68907563025210095</v>
      </c>
      <c r="P73">
        <f t="shared" si="2"/>
        <v>0.72372372372372362</v>
      </c>
      <c r="Q73">
        <f t="shared" si="1"/>
        <v>0.86345381526104414</v>
      </c>
    </row>
    <row r="74" spans="1:17">
      <c r="A74" s="2" t="s">
        <v>1</v>
      </c>
      <c r="B74" s="2" t="s">
        <v>79</v>
      </c>
      <c r="C74" s="2">
        <v>0.04</v>
      </c>
      <c r="D74" s="2">
        <v>0.251</v>
      </c>
      <c r="E74" s="2">
        <v>0.46500000000000002</v>
      </c>
      <c r="F74" s="2">
        <v>0.505</v>
      </c>
      <c r="G74" s="2" t="s">
        <v>87</v>
      </c>
      <c r="H74" s="2" t="s">
        <v>79</v>
      </c>
      <c r="I74" s="2">
        <v>0.04</v>
      </c>
      <c r="J74" s="2">
        <v>0.317</v>
      </c>
      <c r="K74" s="2">
        <v>0.55000000000000004</v>
      </c>
      <c r="L74" s="2">
        <v>0.52600000000000002</v>
      </c>
      <c r="N74">
        <f t="shared" si="2"/>
        <v>1</v>
      </c>
      <c r="O74">
        <f t="shared" si="2"/>
        <v>0.79179810725552047</v>
      </c>
      <c r="P74">
        <f t="shared" si="2"/>
        <v>0.84545454545454546</v>
      </c>
      <c r="Q74">
        <f t="shared" si="1"/>
        <v>0.96007604562737636</v>
      </c>
    </row>
    <row r="75" spans="1:17">
      <c r="A75" s="2" t="s">
        <v>1</v>
      </c>
      <c r="B75" s="2" t="s">
        <v>80</v>
      </c>
      <c r="C75" s="2">
        <v>3.9E-2</v>
      </c>
      <c r="D75" s="2">
        <v>0.27</v>
      </c>
      <c r="E75" s="2">
        <v>0.48399999999999999</v>
      </c>
      <c r="F75" s="2">
        <v>0.496</v>
      </c>
      <c r="G75" s="2" t="s">
        <v>87</v>
      </c>
      <c r="H75" s="2" t="s">
        <v>80</v>
      </c>
      <c r="I75" s="2">
        <v>3.7999999999999999E-2</v>
      </c>
      <c r="J75" s="2">
        <v>0.29599999999999999</v>
      </c>
      <c r="K75" s="2">
        <v>0.53600000000000003</v>
      </c>
      <c r="L75" s="2">
        <v>0.52</v>
      </c>
      <c r="N75">
        <f t="shared" si="2"/>
        <v>1.0263157894736843</v>
      </c>
      <c r="O75">
        <f t="shared" si="2"/>
        <v>0.91216216216216228</v>
      </c>
      <c r="P75">
        <f t="shared" si="2"/>
        <v>0.90298507462686561</v>
      </c>
      <c r="Q75">
        <f t="shared" si="1"/>
        <v>0.95384615384615379</v>
      </c>
    </row>
    <row r="76" spans="1:17">
      <c r="A76" s="2" t="s">
        <v>1</v>
      </c>
      <c r="B76" s="2" t="s">
        <v>81</v>
      </c>
      <c r="C76" s="2">
        <v>0.04</v>
      </c>
      <c r="D76" s="2">
        <v>0.23499999999999999</v>
      </c>
      <c r="E76" s="2">
        <v>0.439</v>
      </c>
      <c r="F76" s="2">
        <v>0.47</v>
      </c>
      <c r="G76" s="2" t="s">
        <v>87</v>
      </c>
      <c r="H76" s="2" t="s">
        <v>81</v>
      </c>
      <c r="I76" s="2">
        <v>4.2000000000000003E-2</v>
      </c>
      <c r="J76" s="2">
        <v>0.312</v>
      </c>
      <c r="K76" s="2">
        <v>0.38400000000000001</v>
      </c>
      <c r="L76" s="2">
        <v>0.46500000000000002</v>
      </c>
      <c r="N76">
        <f t="shared" si="2"/>
        <v>0.95238095238095233</v>
      </c>
      <c r="O76">
        <f t="shared" si="2"/>
        <v>0.75320512820512819</v>
      </c>
      <c r="P76">
        <f t="shared" si="2"/>
        <v>1.1432291666666667</v>
      </c>
      <c r="Q76">
        <f t="shared" si="1"/>
        <v>1.010752688172043</v>
      </c>
    </row>
    <row r="77" spans="1:17">
      <c r="A77" s="2" t="s">
        <v>1</v>
      </c>
      <c r="B77" s="2" t="s">
        <v>82</v>
      </c>
      <c r="C77" s="2">
        <v>3.7999999999999999E-2</v>
      </c>
      <c r="D77" s="2">
        <v>0.27700000000000002</v>
      </c>
      <c r="E77" s="2">
        <v>0.501</v>
      </c>
      <c r="F77" s="2">
        <v>0.53100000000000003</v>
      </c>
      <c r="G77" s="2" t="s">
        <v>87</v>
      </c>
      <c r="H77" s="2" t="s">
        <v>82</v>
      </c>
      <c r="I77" s="2">
        <v>4.2000000000000003E-2</v>
      </c>
      <c r="J77" s="2">
        <v>0.28999999999999998</v>
      </c>
      <c r="K77" s="2">
        <v>0.32100000000000001</v>
      </c>
      <c r="L77" s="2">
        <v>0.38100000000000001</v>
      </c>
      <c r="N77">
        <f t="shared" si="2"/>
        <v>0.90476190476190466</v>
      </c>
      <c r="O77">
        <f t="shared" si="2"/>
        <v>0.95517241379310358</v>
      </c>
      <c r="P77">
        <f t="shared" si="2"/>
        <v>1.5607476635514019</v>
      </c>
      <c r="Q77">
        <f t="shared" si="1"/>
        <v>1.3937007874015748</v>
      </c>
    </row>
    <row r="78" spans="1:17">
      <c r="A78" s="2" t="s">
        <v>1</v>
      </c>
      <c r="B78" s="2" t="s">
        <v>83</v>
      </c>
      <c r="C78" s="2">
        <v>3.9E-2</v>
      </c>
      <c r="D78" s="2">
        <v>0.28399999999999997</v>
      </c>
      <c r="E78" s="2">
        <v>0.498</v>
      </c>
      <c r="F78" s="2">
        <v>0.497</v>
      </c>
      <c r="G78" s="2" t="s">
        <v>87</v>
      </c>
      <c r="H78" s="2" t="s">
        <v>83</v>
      </c>
      <c r="I78" s="2">
        <v>3.9E-2</v>
      </c>
      <c r="J78" s="2">
        <v>0.35199999999999998</v>
      </c>
      <c r="K78" s="2">
        <v>0.59</v>
      </c>
      <c r="L78" s="2">
        <v>0.57299999999999995</v>
      </c>
      <c r="N78">
        <f t="shared" si="2"/>
        <v>1</v>
      </c>
      <c r="O78">
        <f t="shared" si="2"/>
        <v>0.80681818181818177</v>
      </c>
      <c r="P78">
        <f t="shared" si="2"/>
        <v>0.84406779661016951</v>
      </c>
      <c r="Q78">
        <f t="shared" si="1"/>
        <v>0.86736474694589882</v>
      </c>
    </row>
    <row r="79" spans="1:17">
      <c r="A79" s="2" t="s">
        <v>1</v>
      </c>
      <c r="B79" s="2" t="s">
        <v>84</v>
      </c>
      <c r="C79" s="2">
        <v>3.5000000000000003E-2</v>
      </c>
      <c r="D79" s="2">
        <v>0.29499999999999998</v>
      </c>
      <c r="E79" s="2">
        <v>0.53800000000000003</v>
      </c>
      <c r="F79" s="2">
        <v>0.52900000000000003</v>
      </c>
      <c r="G79" s="2" t="s">
        <v>87</v>
      </c>
      <c r="H79" s="2" t="s">
        <v>84</v>
      </c>
      <c r="I79" s="2">
        <v>3.6999999999999998E-2</v>
      </c>
      <c r="J79" s="2">
        <v>0.31</v>
      </c>
      <c r="K79" s="2">
        <v>0.56999999999999995</v>
      </c>
      <c r="L79" s="2">
        <v>0.61</v>
      </c>
      <c r="N79">
        <f t="shared" si="2"/>
        <v>0.94594594594594605</v>
      </c>
      <c r="O79">
        <f t="shared" si="2"/>
        <v>0.95161290322580638</v>
      </c>
      <c r="P79">
        <f t="shared" si="2"/>
        <v>0.94385964912280718</v>
      </c>
      <c r="Q79">
        <f t="shared" si="1"/>
        <v>0.86721311475409846</v>
      </c>
    </row>
    <row r="80" spans="1:17">
      <c r="A80" s="2" t="s">
        <v>1</v>
      </c>
      <c r="B80" s="2" t="s">
        <v>85</v>
      </c>
      <c r="C80" s="2">
        <v>3.7999999999999999E-2</v>
      </c>
      <c r="D80" s="2">
        <v>0.28599999999999998</v>
      </c>
      <c r="E80" s="2">
        <v>0.53300000000000003</v>
      </c>
      <c r="F80" s="2">
        <v>0.44800000000000001</v>
      </c>
      <c r="G80" s="2" t="s">
        <v>87</v>
      </c>
      <c r="H80" s="2" t="s">
        <v>85</v>
      </c>
      <c r="I80" s="2">
        <v>4.2999999999999997E-2</v>
      </c>
      <c r="J80" s="2">
        <v>0.26900000000000002</v>
      </c>
      <c r="K80" s="2">
        <v>0.30099999999999999</v>
      </c>
      <c r="L80" s="2">
        <v>0.40100000000000002</v>
      </c>
      <c r="N80">
        <f t="shared" si="2"/>
        <v>0.88372093023255816</v>
      </c>
      <c r="O80">
        <f t="shared" si="2"/>
        <v>1.0631970260223047</v>
      </c>
      <c r="P80">
        <f t="shared" si="2"/>
        <v>1.7707641196013291</v>
      </c>
      <c r="Q80">
        <f t="shared" si="1"/>
        <v>1.1172069825436408</v>
      </c>
    </row>
    <row r="81" spans="1:17">
      <c r="A81" s="2" t="s">
        <v>1</v>
      </c>
      <c r="B81" s="2" t="s">
        <v>86</v>
      </c>
      <c r="C81" s="2">
        <v>3.7999999999999999E-2</v>
      </c>
      <c r="D81" s="2">
        <v>0.28100000000000003</v>
      </c>
      <c r="E81" s="2">
        <v>0.504</v>
      </c>
      <c r="F81" s="2">
        <v>0.52400000000000002</v>
      </c>
      <c r="G81" s="2" t="s">
        <v>87</v>
      </c>
      <c r="H81" s="2" t="s">
        <v>86</v>
      </c>
      <c r="I81" s="2">
        <v>3.7999999999999999E-2</v>
      </c>
      <c r="J81" s="2">
        <v>0.34100000000000003</v>
      </c>
      <c r="K81" s="2">
        <v>0.58099999999999996</v>
      </c>
      <c r="L81" s="2">
        <v>0.61699999999999999</v>
      </c>
      <c r="N81">
        <f t="shared" si="2"/>
        <v>1</v>
      </c>
      <c r="O81">
        <f t="shared" si="2"/>
        <v>0.82404692082111441</v>
      </c>
      <c r="P81">
        <f t="shared" si="2"/>
        <v>0.86746987951807231</v>
      </c>
      <c r="Q81">
        <f t="shared" si="1"/>
        <v>0.84927066450567268</v>
      </c>
    </row>
  </sheetData>
  <conditionalFormatting sqref="C2:F81">
    <cfRule type="colorScale" priority="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I2:L81">
    <cfRule type="colorScale" priority="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:L81">
    <cfRule type="colorScale" priority="3">
      <colorScale>
        <cfvo type="min" val="0"/>
        <cfvo type="max" val="0"/>
        <color rgb="FFFFEF9C"/>
        <color rgb="FF63BE7B"/>
      </colorScale>
    </cfRule>
  </conditionalFormatting>
  <conditionalFormatting sqref="N2:Q81">
    <cfRule type="cellIs" dxfId="4" priority="1" operator="lessThan">
      <formula>0.4</formula>
    </cfRule>
    <cfRule type="cellIs" dxfId="5" priority="2" operator="greaterThan">
      <formula>2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L22"/>
  <sheetViews>
    <sheetView zoomScale="120" zoomScaleNormal="120" workbookViewId="0">
      <selection activeCell="N10" sqref="N10"/>
    </sheetView>
  </sheetViews>
  <sheetFormatPr defaultRowHeight="15"/>
  <cols>
    <col min="1" max="1" width="9.5703125" customWidth="1"/>
    <col min="2" max="2" width="9.140625" style="1"/>
    <col min="8" max="8" width="9.140625" style="1"/>
  </cols>
  <sheetData>
    <row r="1" spans="1:12">
      <c r="A1" s="3" t="s">
        <v>88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3"/>
      <c r="H1" s="2" t="s">
        <v>2</v>
      </c>
      <c r="I1" s="2" t="s">
        <v>3</v>
      </c>
      <c r="J1" s="2" t="s">
        <v>4</v>
      </c>
      <c r="K1" s="2" t="s">
        <v>5</v>
      </c>
      <c r="L1" s="2" t="s">
        <v>6</v>
      </c>
    </row>
    <row r="2" spans="1:12">
      <c r="A2" s="2" t="s">
        <v>89</v>
      </c>
      <c r="B2" s="2" t="s">
        <v>7</v>
      </c>
      <c r="C2" s="2">
        <v>4.1000000000000002E-2</v>
      </c>
      <c r="D2" s="2">
        <v>0.254</v>
      </c>
      <c r="E2" s="2">
        <v>0.52900000000000003</v>
      </c>
      <c r="F2" s="2">
        <v>0.64800000000000002</v>
      </c>
      <c r="G2" s="2" t="s">
        <v>90</v>
      </c>
      <c r="H2" s="2" t="s">
        <v>7</v>
      </c>
      <c r="I2" s="2">
        <v>3.9E-2</v>
      </c>
      <c r="J2" s="2">
        <v>0.34100000000000003</v>
      </c>
      <c r="K2" s="2">
        <v>0.59499999999999997</v>
      </c>
      <c r="L2" s="2">
        <v>0.64700000000000002</v>
      </c>
    </row>
    <row r="3" spans="1:12">
      <c r="A3" s="2" t="s">
        <v>89</v>
      </c>
      <c r="B3" s="2" t="s">
        <v>8</v>
      </c>
      <c r="C3" s="2">
        <v>3.6999999999999998E-2</v>
      </c>
      <c r="D3" s="2">
        <v>0.29899999999999999</v>
      </c>
      <c r="E3" s="2">
        <v>0.55800000000000005</v>
      </c>
      <c r="F3" s="2">
        <v>0.65800000000000003</v>
      </c>
      <c r="G3" s="2" t="s">
        <v>90</v>
      </c>
      <c r="H3" s="2" t="s">
        <v>8</v>
      </c>
      <c r="I3" s="2">
        <v>3.6999999999999998E-2</v>
      </c>
      <c r="J3" s="2">
        <v>0.35699999999999998</v>
      </c>
      <c r="K3" s="2">
        <v>0.60399999999999998</v>
      </c>
      <c r="L3" s="2">
        <v>0.64900000000000002</v>
      </c>
    </row>
    <row r="4" spans="1:12">
      <c r="A4" s="2" t="s">
        <v>89</v>
      </c>
      <c r="B4" s="2" t="s">
        <v>9</v>
      </c>
      <c r="C4" s="2">
        <v>3.6999999999999998E-2</v>
      </c>
      <c r="D4" s="2">
        <v>0.254</v>
      </c>
      <c r="E4" s="2">
        <v>0.49399999999999999</v>
      </c>
      <c r="F4" s="2">
        <v>0.60199999999999998</v>
      </c>
      <c r="G4" s="2" t="s">
        <v>90</v>
      </c>
      <c r="H4" s="2" t="s">
        <v>9</v>
      </c>
      <c r="I4" s="2">
        <v>3.6999999999999998E-2</v>
      </c>
      <c r="J4" s="2">
        <v>0.26400000000000001</v>
      </c>
      <c r="K4" s="2">
        <v>0.497</v>
      </c>
      <c r="L4" s="2">
        <v>0.54</v>
      </c>
    </row>
    <row r="5" spans="1:12">
      <c r="A5" s="2" t="s">
        <v>89</v>
      </c>
      <c r="B5" s="2" t="s">
        <v>17</v>
      </c>
      <c r="C5" s="2">
        <v>3.5999999999999997E-2</v>
      </c>
      <c r="D5" s="2">
        <v>0.25800000000000001</v>
      </c>
      <c r="E5" s="2">
        <v>0.48799999999999999</v>
      </c>
      <c r="F5" s="2">
        <v>0.60099999999999998</v>
      </c>
      <c r="G5" s="2" t="s">
        <v>90</v>
      </c>
      <c r="H5" s="2" t="s">
        <v>17</v>
      </c>
      <c r="I5" s="2">
        <v>3.6999999999999998E-2</v>
      </c>
      <c r="J5" s="2">
        <v>0.34100000000000003</v>
      </c>
      <c r="K5" s="2">
        <v>0.58199999999999996</v>
      </c>
      <c r="L5" s="2">
        <v>0.63300000000000001</v>
      </c>
    </row>
    <row r="6" spans="1:12">
      <c r="A6" s="2" t="s">
        <v>89</v>
      </c>
      <c r="B6" s="2" t="s">
        <v>18</v>
      </c>
      <c r="C6" s="2">
        <v>3.9E-2</v>
      </c>
      <c r="D6" s="2">
        <v>4.2000000000000003E-2</v>
      </c>
      <c r="E6" s="2">
        <v>4.3999999999999997E-2</v>
      </c>
      <c r="F6" s="2">
        <v>0.58799999999999997</v>
      </c>
      <c r="G6" s="2" t="s">
        <v>90</v>
      </c>
      <c r="H6" s="2" t="s">
        <v>18</v>
      </c>
      <c r="I6" s="2">
        <v>3.6999999999999998E-2</v>
      </c>
      <c r="J6" s="2">
        <v>4.1000000000000002E-2</v>
      </c>
      <c r="K6" s="2">
        <v>4.2999999999999997E-2</v>
      </c>
      <c r="L6" s="2">
        <v>4.4999999999999998E-2</v>
      </c>
    </row>
    <row r="7" spans="1:12">
      <c r="A7" s="2" t="s">
        <v>89</v>
      </c>
      <c r="B7" s="2" t="s">
        <v>19</v>
      </c>
      <c r="C7" s="2">
        <v>3.7999999999999999E-2</v>
      </c>
      <c r="D7" s="2">
        <v>0.14799999999999999</v>
      </c>
      <c r="E7" s="2">
        <v>0.36199999999999999</v>
      </c>
      <c r="F7" s="2">
        <v>0.58399999999999996</v>
      </c>
      <c r="G7" s="2" t="s">
        <v>90</v>
      </c>
      <c r="H7" s="2" t="s">
        <v>19</v>
      </c>
      <c r="I7" s="2">
        <v>3.9E-2</v>
      </c>
      <c r="J7" s="2">
        <v>0.16800000000000001</v>
      </c>
      <c r="K7" s="2">
        <v>0.41099999999999998</v>
      </c>
      <c r="L7" s="2">
        <v>0.54200000000000004</v>
      </c>
    </row>
    <row r="8" spans="1:12">
      <c r="A8" s="2" t="s">
        <v>89</v>
      </c>
      <c r="B8" s="2" t="s">
        <v>27</v>
      </c>
      <c r="C8" s="2">
        <v>3.6999999999999998E-2</v>
      </c>
      <c r="D8" s="2">
        <v>0.28699999999999998</v>
      </c>
      <c r="E8" s="2">
        <v>0.52200000000000002</v>
      </c>
      <c r="F8" s="2">
        <v>0.59199999999999997</v>
      </c>
      <c r="G8" s="2" t="s">
        <v>90</v>
      </c>
      <c r="H8" s="2" t="s">
        <v>27</v>
      </c>
      <c r="I8" s="2">
        <v>3.6999999999999998E-2</v>
      </c>
      <c r="J8" s="2">
        <v>0.39400000000000002</v>
      </c>
      <c r="K8" s="2">
        <v>0.59199999999999997</v>
      </c>
      <c r="L8" s="2">
        <v>0.32</v>
      </c>
    </row>
    <row r="9" spans="1:12">
      <c r="A9" s="2" t="s">
        <v>89</v>
      </c>
      <c r="B9" s="2" t="s">
        <v>28</v>
      </c>
      <c r="C9" s="2">
        <v>3.5999999999999997E-2</v>
      </c>
      <c r="D9" s="2">
        <v>0.24399999999999999</v>
      </c>
      <c r="E9" s="2">
        <v>0.47199999999999998</v>
      </c>
      <c r="F9" s="2">
        <v>0.63300000000000001</v>
      </c>
      <c r="G9" s="2" t="s">
        <v>90</v>
      </c>
      <c r="H9" s="2" t="s">
        <v>28</v>
      </c>
      <c r="I9" s="2">
        <v>3.4000000000000002E-2</v>
      </c>
      <c r="J9" s="2">
        <v>0.33200000000000002</v>
      </c>
      <c r="K9" s="2">
        <v>0.624</v>
      </c>
      <c r="L9" s="2">
        <v>0.51700000000000002</v>
      </c>
    </row>
    <row r="10" spans="1:12">
      <c r="A10" s="2" t="s">
        <v>89</v>
      </c>
      <c r="B10" s="2" t="s">
        <v>29</v>
      </c>
      <c r="C10" s="2">
        <v>3.6999999999999998E-2</v>
      </c>
      <c r="D10" s="2">
        <v>0.23300000000000001</v>
      </c>
      <c r="E10" s="2">
        <v>0.45</v>
      </c>
      <c r="F10" s="2">
        <v>0.65700000000000003</v>
      </c>
      <c r="G10" s="2" t="s">
        <v>90</v>
      </c>
      <c r="H10" s="2" t="s">
        <v>29</v>
      </c>
      <c r="I10" s="2">
        <v>3.5999999999999997E-2</v>
      </c>
      <c r="J10" s="2">
        <v>0.30199999999999999</v>
      </c>
      <c r="K10" s="2">
        <v>0.57399999999999995</v>
      </c>
      <c r="L10" s="2">
        <v>0.56100000000000005</v>
      </c>
    </row>
    <row r="11" spans="1:12">
      <c r="A11" s="2" t="s">
        <v>89</v>
      </c>
      <c r="B11" s="2" t="s">
        <v>37</v>
      </c>
      <c r="C11" s="2">
        <v>3.6999999999999998E-2</v>
      </c>
      <c r="D11" s="2">
        <v>0.26900000000000002</v>
      </c>
      <c r="E11" s="2">
        <v>0.49199999999999999</v>
      </c>
      <c r="F11" s="2">
        <v>0.55200000000000005</v>
      </c>
      <c r="G11" s="2" t="s">
        <v>90</v>
      </c>
      <c r="H11" s="2" t="s">
        <v>37</v>
      </c>
      <c r="I11" s="2">
        <v>3.6999999999999998E-2</v>
      </c>
      <c r="J11" s="2">
        <v>0.32700000000000001</v>
      </c>
      <c r="K11" s="2">
        <v>0.52700000000000002</v>
      </c>
      <c r="L11" s="2">
        <v>0.59899999999999998</v>
      </c>
    </row>
    <row r="12" spans="1:12">
      <c r="A12" s="2" t="s">
        <v>89</v>
      </c>
      <c r="B12" s="2" t="s">
        <v>38</v>
      </c>
      <c r="C12" s="2">
        <v>3.4000000000000002E-2</v>
      </c>
      <c r="D12" s="2">
        <v>0.219</v>
      </c>
      <c r="E12" s="2">
        <v>0.42299999999999999</v>
      </c>
      <c r="F12" s="2">
        <v>4.4999999999999998E-2</v>
      </c>
      <c r="G12" s="2" t="s">
        <v>90</v>
      </c>
      <c r="H12" s="2" t="s">
        <v>38</v>
      </c>
      <c r="I12" s="2">
        <v>3.5999999999999997E-2</v>
      </c>
      <c r="J12" s="2">
        <v>0.255</v>
      </c>
      <c r="K12" s="2">
        <v>0.50800000000000001</v>
      </c>
      <c r="L12" s="2">
        <v>0.56200000000000006</v>
      </c>
    </row>
    <row r="13" spans="1:12">
      <c r="A13" s="2" t="s">
        <v>89</v>
      </c>
      <c r="B13" s="2" t="s">
        <v>39</v>
      </c>
      <c r="C13" s="2">
        <v>3.9E-2</v>
      </c>
      <c r="D13" s="2">
        <v>0.2</v>
      </c>
      <c r="E13" s="2">
        <v>0.437</v>
      </c>
      <c r="F13" s="2">
        <v>0.54700000000000004</v>
      </c>
      <c r="G13" s="2" t="s">
        <v>90</v>
      </c>
      <c r="H13" s="2" t="s">
        <v>39</v>
      </c>
      <c r="I13" s="2">
        <v>0.04</v>
      </c>
      <c r="J13" s="2">
        <v>0.245</v>
      </c>
      <c r="K13" s="2">
        <v>0.48699999999999999</v>
      </c>
      <c r="L13" s="2">
        <v>0.51500000000000001</v>
      </c>
    </row>
    <row r="14" spans="1:12">
      <c r="A14" s="2" t="s">
        <v>89</v>
      </c>
      <c r="B14" s="2" t="s">
        <v>47</v>
      </c>
      <c r="C14" s="2">
        <v>3.5999999999999997E-2</v>
      </c>
      <c r="D14" s="2">
        <v>0.25</v>
      </c>
      <c r="E14" s="2">
        <v>0.47</v>
      </c>
      <c r="F14" s="2">
        <v>0.54700000000000004</v>
      </c>
      <c r="G14" s="2" t="s">
        <v>90</v>
      </c>
      <c r="H14" s="2" t="s">
        <v>47</v>
      </c>
      <c r="I14" s="2">
        <v>3.5999999999999997E-2</v>
      </c>
      <c r="J14" s="2">
        <v>0.33</v>
      </c>
      <c r="K14" s="2">
        <v>0.56599999999999995</v>
      </c>
      <c r="L14" s="2">
        <v>0.59199999999999997</v>
      </c>
    </row>
    <row r="15" spans="1:12">
      <c r="A15" s="2" t="s">
        <v>89</v>
      </c>
      <c r="B15" s="2" t="s">
        <v>48</v>
      </c>
      <c r="C15" s="2">
        <v>3.5999999999999997E-2</v>
      </c>
      <c r="D15" s="2">
        <v>0.26500000000000001</v>
      </c>
      <c r="E15" s="2">
        <v>0.47499999999999998</v>
      </c>
      <c r="F15" s="2">
        <v>0.48699999999999999</v>
      </c>
      <c r="G15" s="2" t="s">
        <v>90</v>
      </c>
      <c r="H15" s="2" t="s">
        <v>48</v>
      </c>
      <c r="I15" s="2">
        <v>3.6999999999999998E-2</v>
      </c>
      <c r="J15" s="2">
        <v>0.31900000000000001</v>
      </c>
      <c r="K15" s="2">
        <v>0.55000000000000004</v>
      </c>
      <c r="L15" s="2">
        <v>0.6</v>
      </c>
    </row>
    <row r="16" spans="1:12">
      <c r="A16" s="2" t="s">
        <v>89</v>
      </c>
      <c r="B16" s="2" t="s">
        <v>49</v>
      </c>
      <c r="C16" s="2">
        <v>3.6999999999999998E-2</v>
      </c>
      <c r="D16" s="2">
        <v>0.23300000000000001</v>
      </c>
      <c r="E16" s="2">
        <v>0.43</v>
      </c>
      <c r="F16" s="2">
        <v>0.54100000000000004</v>
      </c>
      <c r="G16" s="2" t="s">
        <v>90</v>
      </c>
      <c r="H16" s="2" t="s">
        <v>49</v>
      </c>
      <c r="I16" s="2">
        <v>3.6999999999999998E-2</v>
      </c>
      <c r="J16" s="2">
        <v>0.32</v>
      </c>
      <c r="K16" s="2">
        <v>0.55900000000000005</v>
      </c>
      <c r="L16" s="2">
        <v>0.60599999999999998</v>
      </c>
    </row>
    <row r="17" spans="1:12">
      <c r="A17" s="2" t="s">
        <v>89</v>
      </c>
      <c r="B17" s="2" t="s">
        <v>57</v>
      </c>
      <c r="C17" s="2">
        <v>3.6999999999999998E-2</v>
      </c>
      <c r="D17" s="2">
        <v>0.222</v>
      </c>
      <c r="E17" s="2">
        <v>3.5999999999999997E-2</v>
      </c>
      <c r="F17" s="2">
        <v>0.58499999999999996</v>
      </c>
      <c r="G17" s="2" t="s">
        <v>90</v>
      </c>
      <c r="H17" s="2" t="s">
        <v>57</v>
      </c>
      <c r="I17" s="2">
        <v>3.7999999999999999E-2</v>
      </c>
      <c r="J17" s="2">
        <v>0.3</v>
      </c>
      <c r="K17" s="2">
        <v>3.6999999999999998E-2</v>
      </c>
      <c r="L17" s="2">
        <v>3.7999999999999999E-2</v>
      </c>
    </row>
    <row r="18" spans="1:12">
      <c r="A18" s="2" t="s">
        <v>89</v>
      </c>
      <c r="B18" s="2" t="s">
        <v>58</v>
      </c>
      <c r="C18" s="2">
        <v>3.6999999999999998E-2</v>
      </c>
      <c r="D18" s="2">
        <v>0.218</v>
      </c>
      <c r="E18" s="2">
        <v>0.47099999999999997</v>
      </c>
      <c r="F18" s="2">
        <v>0.63700000000000001</v>
      </c>
      <c r="G18" s="2" t="s">
        <v>90</v>
      </c>
      <c r="H18" s="2" t="s">
        <v>58</v>
      </c>
      <c r="I18" s="2">
        <v>3.7999999999999999E-2</v>
      </c>
      <c r="J18" s="2">
        <v>0.26600000000000001</v>
      </c>
      <c r="K18" s="2">
        <v>0.54200000000000004</v>
      </c>
      <c r="L18" s="2">
        <v>0.56699999999999995</v>
      </c>
    </row>
    <row r="19" spans="1:12">
      <c r="A19" s="2" t="s">
        <v>89</v>
      </c>
      <c r="B19" s="2" t="s">
        <v>67</v>
      </c>
      <c r="C19" s="2">
        <v>4.2999999999999997E-2</v>
      </c>
      <c r="D19" s="2">
        <v>4.2999999999999997E-2</v>
      </c>
      <c r="E19" s="2">
        <v>4.1000000000000002E-2</v>
      </c>
      <c r="F19" s="2">
        <v>4.2000000000000003E-2</v>
      </c>
      <c r="G19" s="2" t="s">
        <v>90</v>
      </c>
      <c r="H19" s="2" t="s">
        <v>67</v>
      </c>
      <c r="I19" s="2">
        <v>3.9E-2</v>
      </c>
      <c r="J19" s="2">
        <v>4.2999999999999997E-2</v>
      </c>
      <c r="K19" s="2">
        <v>4.2000000000000003E-2</v>
      </c>
      <c r="L19" s="2">
        <v>4.2999999999999997E-2</v>
      </c>
    </row>
    <row r="20" spans="1:12">
      <c r="A20" s="2" t="s">
        <v>89</v>
      </c>
      <c r="B20" s="2" t="s">
        <v>68</v>
      </c>
      <c r="C20" s="2">
        <v>3.7999999999999999E-2</v>
      </c>
      <c r="D20" s="2">
        <v>0.27600000000000002</v>
      </c>
      <c r="E20" s="2">
        <v>0.49399999999999999</v>
      </c>
      <c r="F20" s="2">
        <v>0.57799999999999996</v>
      </c>
      <c r="G20" s="2" t="s">
        <v>90</v>
      </c>
      <c r="H20" s="2" t="s">
        <v>68</v>
      </c>
      <c r="I20" s="2">
        <v>3.6999999999999998E-2</v>
      </c>
      <c r="J20" s="2">
        <v>0.312</v>
      </c>
      <c r="K20" s="2">
        <v>0.54900000000000004</v>
      </c>
      <c r="L20" s="2">
        <v>0.54100000000000004</v>
      </c>
    </row>
    <row r="21" spans="1:12">
      <c r="A21" s="2" t="s">
        <v>89</v>
      </c>
      <c r="B21" s="2" t="s">
        <v>77</v>
      </c>
      <c r="C21" s="2">
        <v>3.7999999999999999E-2</v>
      </c>
      <c r="D21" s="2">
        <v>4.8000000000000001E-2</v>
      </c>
      <c r="E21" s="2">
        <v>5.0999999999999997E-2</v>
      </c>
      <c r="F21" s="2">
        <v>0.53900000000000003</v>
      </c>
      <c r="G21" s="2" t="s">
        <v>90</v>
      </c>
      <c r="H21" s="2" t="s">
        <v>77</v>
      </c>
      <c r="I21" s="2">
        <v>3.9E-2</v>
      </c>
      <c r="J21" s="2">
        <v>6.4000000000000001E-2</v>
      </c>
      <c r="K21" s="2">
        <v>5.5E-2</v>
      </c>
      <c r="L21" s="2">
        <v>8.1000000000000003E-2</v>
      </c>
    </row>
    <row r="22" spans="1:12">
      <c r="A22" s="2" t="s">
        <v>89</v>
      </c>
      <c r="B22" s="2" t="s">
        <v>78</v>
      </c>
      <c r="C22" s="2">
        <v>3.9E-2</v>
      </c>
      <c r="D22" s="2">
        <v>0.27100000000000002</v>
      </c>
      <c r="E22" s="2">
        <v>0.497</v>
      </c>
      <c r="F22" s="2">
        <v>0.50700000000000001</v>
      </c>
      <c r="G22" s="2" t="s">
        <v>90</v>
      </c>
      <c r="H22" s="2" t="s">
        <v>78</v>
      </c>
      <c r="I22" s="2">
        <v>3.7999999999999999E-2</v>
      </c>
      <c r="J22" s="2">
        <v>0.314</v>
      </c>
      <c r="K22" s="2">
        <v>0.54200000000000004</v>
      </c>
      <c r="L22" s="2">
        <v>0.51500000000000001</v>
      </c>
    </row>
  </sheetData>
  <conditionalFormatting sqref="C2:F22">
    <cfRule type="colorScale" priority="4">
      <colorScale>
        <cfvo type="min" val="0"/>
        <cfvo type="percentile" val="50"/>
        <cfvo type="max" val="0"/>
        <color rgb="FF63BE7B"/>
        <color rgb="FFFFEB84"/>
        <color rgb="FFF8696B"/>
      </colorScale>
    </cfRule>
    <cfRule type="colorScale" priority="2">
      <colorScale>
        <cfvo type="min" val="0"/>
        <cfvo type="max" val="0"/>
        <color rgb="FFFFEF9C"/>
        <color rgb="FF63BE7B"/>
      </colorScale>
    </cfRule>
  </conditionalFormatting>
  <conditionalFormatting sqref="I2:L22">
    <cfRule type="colorScale" priority="3">
      <colorScale>
        <cfvo type="min" val="0"/>
        <cfvo type="percentile" val="50"/>
        <cfvo type="max" val="0"/>
        <color rgb="FF63BE7B"/>
        <color rgb="FFFFEB84"/>
        <color rgb="FFF8696B"/>
      </colorScale>
    </cfRule>
    <cfRule type="colorScale" priority="1">
      <colorScale>
        <cfvo type="min" val="0"/>
        <cfvo type="max" val="0"/>
        <color rgb="FFFFEF9C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4762</vt:lpstr>
      <vt:lpstr>476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nowitz</dc:creator>
  <cp:lastModifiedBy>Beanowitz</cp:lastModifiedBy>
  <dcterms:created xsi:type="dcterms:W3CDTF">2015-07-06T19:44:50Z</dcterms:created>
  <dcterms:modified xsi:type="dcterms:W3CDTF">2015-07-07T14:10:07Z</dcterms:modified>
</cp:coreProperties>
</file>